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albanymedicalcenter-my.sharepoint.com/personal/bossarr_amc_edu/Documents/Paper/Methylation/12_20_22_Methylation_RNAseq/032723/Figures/raw_data/Supplemental/"/>
    </mc:Choice>
  </mc:AlternateContent>
  <xr:revisionPtr revIDLastSave="8" documentId="13_ncr:40009_{7CAADFE2-D317-254C-9DBA-3E8C185DD6AC}" xr6:coauthVersionLast="47" xr6:coauthVersionMax="47" xr10:uidLastSave="{D04E66E7-851D-4D39-A9C9-DE4EA9E24FF3}"/>
  <bookViews>
    <workbookView xWindow="25080" yWindow="-120" windowWidth="29040" windowHeight="15840" xr2:uid="{00000000-000D-0000-FFFF-FFFF00000000}"/>
  </bookViews>
  <sheets>
    <sheet name="supplemental table 6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2" i="1"/>
</calcChain>
</file>

<file path=xl/sharedStrings.xml><?xml version="1.0" encoding="utf-8"?>
<sst xmlns="http://schemas.openxmlformats.org/spreadsheetml/2006/main" count="790" uniqueCount="302">
  <si>
    <t>Strand</t>
  </si>
  <si>
    <t>gene</t>
  </si>
  <si>
    <t>cg00691081</t>
  </si>
  <si>
    <t>A2BP1</t>
  </si>
  <si>
    <t>5'UTR</t>
  </si>
  <si>
    <t>opensea</t>
  </si>
  <si>
    <t>cg14636261</t>
  </si>
  <si>
    <t>ABO</t>
  </si>
  <si>
    <t>Body</t>
  </si>
  <si>
    <t>shore</t>
  </si>
  <si>
    <t>cg12905608</t>
  </si>
  <si>
    <t>ACBD7</t>
  </si>
  <si>
    <t>island</t>
  </si>
  <si>
    <t>cg01390840</t>
  </si>
  <si>
    <t>ADK</t>
  </si>
  <si>
    <t>cg19660720</t>
  </si>
  <si>
    <t>ADRBK2</t>
  </si>
  <si>
    <t>TSS1500</t>
  </si>
  <si>
    <t>cg27558753</t>
  </si>
  <si>
    <t>AKAP6</t>
  </si>
  <si>
    <t>cg15322932</t>
  </si>
  <si>
    <t>ALDH3B1</t>
  </si>
  <si>
    <t>TSS200</t>
  </si>
  <si>
    <t>cg04176360</t>
  </si>
  <si>
    <t>AMN1</t>
  </si>
  <si>
    <t>cg01811683</t>
  </si>
  <si>
    <t>APCDD1L</t>
  </si>
  <si>
    <t>cg15012214</t>
  </si>
  <si>
    <t>ARHGEF3</t>
  </si>
  <si>
    <t>cg01114236</t>
  </si>
  <si>
    <t>ARSG</t>
  </si>
  <si>
    <t>cg26788180</t>
  </si>
  <si>
    <t>ATF6B</t>
  </si>
  <si>
    <t>cg03128635</t>
  </si>
  <si>
    <t>ATOH8</t>
  </si>
  <si>
    <t>cg00832457</t>
  </si>
  <si>
    <t>BICD1</t>
  </si>
  <si>
    <t>cg00830817</t>
  </si>
  <si>
    <t>C11orf87</t>
  </si>
  <si>
    <t>cg05686332</t>
  </si>
  <si>
    <t>C2</t>
  </si>
  <si>
    <t>cg24101873</t>
  </si>
  <si>
    <t>C20orf70</t>
  </si>
  <si>
    <t>cg01383890</t>
  </si>
  <si>
    <t>C2CD4A</t>
  </si>
  <si>
    <t>cg10938046</t>
  </si>
  <si>
    <t>C6orf223</t>
  </si>
  <si>
    <t>cg00253847</t>
  </si>
  <si>
    <t>CAMSAP1</t>
  </si>
  <si>
    <t>cg11323433</t>
  </si>
  <si>
    <t>CARS2</t>
  </si>
  <si>
    <t>cg15975253</t>
  </si>
  <si>
    <t>CDCA7</t>
  </si>
  <si>
    <t>cg22621258</t>
  </si>
  <si>
    <t>CEP192</t>
  </si>
  <si>
    <t>cg10051200</t>
  </si>
  <si>
    <t>CPEB4</t>
  </si>
  <si>
    <t>cg01159601</t>
  </si>
  <si>
    <t>D4S234E</t>
  </si>
  <si>
    <t>cg27159678</t>
  </si>
  <si>
    <t>DAB2IP</t>
  </si>
  <si>
    <t>cg24575619</t>
  </si>
  <si>
    <t>DDX17</t>
  </si>
  <si>
    <t>1stExon</t>
  </si>
  <si>
    <t>cg08309713</t>
  </si>
  <si>
    <t>DIP2B</t>
  </si>
  <si>
    <t>cg01278291</t>
  </si>
  <si>
    <t>DOK3</t>
  </si>
  <si>
    <t>cg24344115</t>
  </si>
  <si>
    <t>DSG4</t>
  </si>
  <si>
    <t>cg13842302</t>
  </si>
  <si>
    <t>EHMT1</t>
  </si>
  <si>
    <t>cg02103653</t>
  </si>
  <si>
    <t>EPB41L4A</t>
  </si>
  <si>
    <t>cg15826897</t>
  </si>
  <si>
    <t>EPHX3</t>
  </si>
  <si>
    <t>cg10472919</t>
  </si>
  <si>
    <t>FBXL21</t>
  </si>
  <si>
    <t>cg23367358</t>
  </si>
  <si>
    <t>FHL2</t>
  </si>
  <si>
    <t>cg04049626</t>
  </si>
  <si>
    <t>FOXJ3</t>
  </si>
  <si>
    <t>cg00230183</t>
  </si>
  <si>
    <t>GALNS</t>
  </si>
  <si>
    <t>cg03143457</t>
  </si>
  <si>
    <t>GNG12</t>
  </si>
  <si>
    <t>cg16089817</t>
  </si>
  <si>
    <t>GSAP</t>
  </si>
  <si>
    <t>cg15272286</t>
  </si>
  <si>
    <t>GTDC1</t>
  </si>
  <si>
    <t>cg26900361</t>
  </si>
  <si>
    <t>HECTD4</t>
  </si>
  <si>
    <t>3'UTR</t>
  </si>
  <si>
    <t>cg24983862</t>
  </si>
  <si>
    <t>HELZ</t>
  </si>
  <si>
    <t>cg06233328</t>
  </si>
  <si>
    <t>HERC2</t>
  </si>
  <si>
    <t>cg05512313</t>
  </si>
  <si>
    <t>HNRNPM</t>
  </si>
  <si>
    <t>ExonBnd</t>
  </si>
  <si>
    <t>cg08275025</t>
  </si>
  <si>
    <t>IFITM1</t>
  </si>
  <si>
    <t>cg06569129</t>
  </si>
  <si>
    <t>IFT27</t>
  </si>
  <si>
    <t>cg23846014</t>
  </si>
  <si>
    <t>ITM2B</t>
  </si>
  <si>
    <t>cg02876611</t>
  </si>
  <si>
    <t>ITSN1</t>
  </si>
  <si>
    <t>cg03122532</t>
  </si>
  <si>
    <t>KCNJ15</t>
  </si>
  <si>
    <t>cg13880539</t>
  </si>
  <si>
    <t>KCNQ1</t>
  </si>
  <si>
    <t>cg10824705</t>
  </si>
  <si>
    <t>KIF5C</t>
  </si>
  <si>
    <t>cg21821329</t>
  </si>
  <si>
    <t>KIRREL3</t>
  </si>
  <si>
    <t>cg09468231</t>
  </si>
  <si>
    <t>KLHDC10</t>
  </si>
  <si>
    <t>cg00606312</t>
  </si>
  <si>
    <t>KMO</t>
  </si>
  <si>
    <t>cg12366301</t>
  </si>
  <si>
    <t>LATS2</t>
  </si>
  <si>
    <t>cg07126303</t>
  </si>
  <si>
    <t>LINC01014</t>
  </si>
  <si>
    <t>cg03325206</t>
  </si>
  <si>
    <t>LOC284344</t>
  </si>
  <si>
    <t>cg05573149</t>
  </si>
  <si>
    <t>LOC440356</t>
  </si>
  <si>
    <t>cg16569736</t>
  </si>
  <si>
    <t>LOC728392</t>
  </si>
  <si>
    <t>cg13132197</t>
  </si>
  <si>
    <t>LYN</t>
  </si>
  <si>
    <t>cg09319777</t>
  </si>
  <si>
    <t>MAST2</t>
  </si>
  <si>
    <t>cg18095302</t>
  </si>
  <si>
    <t>MBTPS1</t>
  </si>
  <si>
    <t>cg02634634</t>
  </si>
  <si>
    <t>MCFD2</t>
  </si>
  <si>
    <t>cg20637568</t>
  </si>
  <si>
    <t>MEF2A</t>
  </si>
  <si>
    <t>cg03602781</t>
  </si>
  <si>
    <t>MIR548Q</t>
  </si>
  <si>
    <t>cg03016486</t>
  </si>
  <si>
    <t>MIR8081</t>
  </si>
  <si>
    <t>cg08158976</t>
  </si>
  <si>
    <t>MRPL55</t>
  </si>
  <si>
    <t>cg20284999</t>
  </si>
  <si>
    <t>MS4A6A</t>
  </si>
  <si>
    <t>cg23976487</t>
  </si>
  <si>
    <t>MTA1</t>
  </si>
  <si>
    <t>cg15953187</t>
  </si>
  <si>
    <t>MUC5B</t>
  </si>
  <si>
    <t>cg07102632</t>
  </si>
  <si>
    <t>NAT2</t>
  </si>
  <si>
    <t>shelf</t>
  </si>
  <si>
    <t>cg01607295</t>
  </si>
  <si>
    <t>NETO2</t>
  </si>
  <si>
    <t>cg03081221</t>
  </si>
  <si>
    <t>NPY1R</t>
  </si>
  <si>
    <t>cg21791658</t>
  </si>
  <si>
    <t>NUP210L</t>
  </si>
  <si>
    <t>cg18464558</t>
  </si>
  <si>
    <t>PAX5</t>
  </si>
  <si>
    <t>cg08860338</t>
  </si>
  <si>
    <t>PDZD2</t>
  </si>
  <si>
    <t>cg12970788</t>
  </si>
  <si>
    <t>PHACTR3</t>
  </si>
  <si>
    <t>cg16676655</t>
  </si>
  <si>
    <t>PHF1</t>
  </si>
  <si>
    <t>cg17630122</t>
  </si>
  <si>
    <t>PITPNC1</t>
  </si>
  <si>
    <t>cg21635971</t>
  </si>
  <si>
    <t>cg10416846</t>
  </si>
  <si>
    <t>PNOC</t>
  </si>
  <si>
    <t>cg24911771</t>
  </si>
  <si>
    <t>PPAPDC3</t>
  </si>
  <si>
    <t>cg03527077</t>
  </si>
  <si>
    <t>PTPRN2</t>
  </si>
  <si>
    <t>cg01619546</t>
  </si>
  <si>
    <t>RANGAP1</t>
  </si>
  <si>
    <t>cg19374194</t>
  </si>
  <si>
    <t>RIC8B</t>
  </si>
  <si>
    <t>cg17560340</t>
  </si>
  <si>
    <t>RNMTL1</t>
  </si>
  <si>
    <t>cg09729365</t>
  </si>
  <si>
    <t>ROM1</t>
  </si>
  <si>
    <t>cg02696790</t>
  </si>
  <si>
    <t>RPP25</t>
  </si>
  <si>
    <t>cg20203357</t>
  </si>
  <si>
    <t>RPS6KA2</t>
  </si>
  <si>
    <t>cg06899660</t>
  </si>
  <si>
    <t>S1PR2</t>
  </si>
  <si>
    <t>cg26489439</t>
  </si>
  <si>
    <t>SFMBT2</t>
  </si>
  <si>
    <t>cg18169682</t>
  </si>
  <si>
    <t>SH3BP5</t>
  </si>
  <si>
    <t>cg23374892</t>
  </si>
  <si>
    <t>SHANK1</t>
  </si>
  <si>
    <t>cg15977773</t>
  </si>
  <si>
    <t>SLC44A5</t>
  </si>
  <si>
    <t>cg07587250</t>
  </si>
  <si>
    <t>SLC6A17</t>
  </si>
  <si>
    <t>cg26766005</t>
  </si>
  <si>
    <t>SP5</t>
  </si>
  <si>
    <t>cg14775730</t>
  </si>
  <si>
    <t>SPEF2</t>
  </si>
  <si>
    <t>cg25593954</t>
  </si>
  <si>
    <t>SPOP</t>
  </si>
  <si>
    <t>cg12562474</t>
  </si>
  <si>
    <t>SPOPL</t>
  </si>
  <si>
    <t>cg06611524</t>
  </si>
  <si>
    <t>SPTA1</t>
  </si>
  <si>
    <t>cg05312960</t>
  </si>
  <si>
    <t>TOP1P2</t>
  </si>
  <si>
    <t>cg03662843</t>
  </si>
  <si>
    <t>TSPAN33</t>
  </si>
  <si>
    <t>cg24367756</t>
  </si>
  <si>
    <t>UBXN7</t>
  </si>
  <si>
    <t>cg06713813</t>
  </si>
  <si>
    <t>WARS2</t>
  </si>
  <si>
    <t>cg15101617</t>
  </si>
  <si>
    <t>WDFY4</t>
  </si>
  <si>
    <t>cg05153682</t>
  </si>
  <si>
    <t>ZHX2</t>
  </si>
  <si>
    <t>cg22159528</t>
  </si>
  <si>
    <t>ZNF575</t>
  </si>
  <si>
    <t>cg21631493</t>
  </si>
  <si>
    <t>IGR</t>
  </si>
  <si>
    <t>cg25694469</t>
  </si>
  <si>
    <t>cg08330777</t>
  </si>
  <si>
    <t>cg01281061</t>
  </si>
  <si>
    <t>cg09609703</t>
  </si>
  <si>
    <t>cg20135351</t>
  </si>
  <si>
    <t>cg06641357</t>
  </si>
  <si>
    <t>cg11848127</t>
  </si>
  <si>
    <t>cg10264178</t>
  </si>
  <si>
    <t>cg17592426</t>
  </si>
  <si>
    <t>cg12599483</t>
  </si>
  <si>
    <t>cg11765085</t>
  </si>
  <si>
    <t>cg04373740</t>
  </si>
  <si>
    <t>cg06980204</t>
  </si>
  <si>
    <t>cg26422177</t>
  </si>
  <si>
    <t>cg24594292</t>
  </si>
  <si>
    <t>cg03686760</t>
  </si>
  <si>
    <t>X</t>
  </si>
  <si>
    <t>cg24486968</t>
  </si>
  <si>
    <t>cg01302865</t>
  </si>
  <si>
    <t>cg12138377</t>
  </si>
  <si>
    <t>cg23532811</t>
  </si>
  <si>
    <t>cg21550978</t>
  </si>
  <si>
    <t>cg13167810</t>
  </si>
  <si>
    <t>cg25404033</t>
  </si>
  <si>
    <t>cg00612715</t>
  </si>
  <si>
    <t>cg12888165</t>
  </si>
  <si>
    <t>cg15650328</t>
  </si>
  <si>
    <t>cg24707147</t>
  </si>
  <si>
    <t>cg03455137</t>
  </si>
  <si>
    <t>cg11203072</t>
  </si>
  <si>
    <t>cg00570548</t>
  </si>
  <si>
    <t>cg03564705</t>
  </si>
  <si>
    <t>cg18483112</t>
  </si>
  <si>
    <t>cg06516410</t>
  </si>
  <si>
    <t>cg10055189</t>
  </si>
  <si>
    <t>cg25274574</t>
  </si>
  <si>
    <t>cg25946790</t>
  </si>
  <si>
    <t>cg10437704</t>
  </si>
  <si>
    <t>cg00835249</t>
  </si>
  <si>
    <t>cg02579377</t>
  </si>
  <si>
    <t>cg24839145</t>
  </si>
  <si>
    <t>cg21691028</t>
  </si>
  <si>
    <t>cg16005336</t>
  </si>
  <si>
    <t>cg25475764</t>
  </si>
  <si>
    <t>cg06553557</t>
  </si>
  <si>
    <t>cg25397258</t>
  </si>
  <si>
    <t>cg19387137</t>
  </si>
  <si>
    <t>cg23079227</t>
  </si>
  <si>
    <t>cg04847243</t>
  </si>
  <si>
    <t>cg05629861</t>
  </si>
  <si>
    <t>cg06100680</t>
  </si>
  <si>
    <t>cg25883477</t>
  </si>
  <si>
    <t>cg09687690</t>
  </si>
  <si>
    <t>cg06595936</t>
  </si>
  <si>
    <t>cg01902271</t>
  </si>
  <si>
    <t>cg07274676</t>
  </si>
  <si>
    <t>cg13508642</t>
  </si>
  <si>
    <t>cg13498757</t>
  </si>
  <si>
    <t>cg25442600</t>
  </si>
  <si>
    <t>cg07588355</t>
  </si>
  <si>
    <t>CpG</t>
  </si>
  <si>
    <t>p</t>
  </si>
  <si>
    <t>Chromosome</t>
  </si>
  <si>
    <t>Start</t>
  </si>
  <si>
    <t>End</t>
  </si>
  <si>
    <t>+</t>
  </si>
  <si>
    <t>-</t>
  </si>
  <si>
    <t>Feature</t>
  </si>
  <si>
    <t>Genome Localization</t>
  </si>
  <si>
    <r>
      <t xml:space="preserve">Mean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 xml:space="preserve"> Saline 72hrs</t>
    </r>
  </si>
  <si>
    <r>
      <t xml:space="preserve">Mean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 xml:space="preserve"> IL-6 72hrs</t>
    </r>
  </si>
  <si>
    <r>
      <t xml:space="preserve">Mean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 xml:space="preserve"> Saline +96hrs wash</t>
    </r>
  </si>
  <si>
    <r>
      <t xml:space="preserve">Mean 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 xml:space="preserve"> IL-6 +96hrs wash</t>
    </r>
  </si>
  <si>
    <r>
      <t xml:space="preserve">Diff </t>
    </r>
    <r>
      <rPr>
        <b/>
        <sz val="11"/>
        <color theme="1"/>
        <rFont val="Symbol"/>
        <family val="1"/>
        <charset val="2"/>
      </rPr>
      <t>D b</t>
    </r>
    <r>
      <rPr>
        <b/>
        <sz val="11"/>
        <color theme="1"/>
        <rFont val="Calibri"/>
        <family val="2"/>
        <scheme val="minor"/>
      </rPr>
      <t xml:space="preserve"> IL6+wash - IL6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0" borderId="10" xfId="0" applyFont="1" applyBorder="1" applyAlignment="1">
      <alignment horizontal="center"/>
    </xf>
    <xf numFmtId="0" fontId="18" fillId="0" borderId="11" xfId="0" applyFont="1" applyBorder="1" applyAlignment="1">
      <alignment horizontal="center"/>
    </xf>
    <xf numFmtId="0" fontId="20" fillId="0" borderId="0" xfId="0" applyFont="1"/>
    <xf numFmtId="0" fontId="20" fillId="0" borderId="12" xfId="0" applyFont="1" applyBorder="1"/>
    <xf numFmtId="164" fontId="20" fillId="0" borderId="0" xfId="0" applyNumberFormat="1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8"/>
  <sheetViews>
    <sheetView tabSelected="1" workbookViewId="0">
      <selection activeCell="M5" sqref="M5"/>
    </sheetView>
  </sheetViews>
  <sheetFormatPr defaultColWidth="10.875" defaultRowHeight="15" x14ac:dyDescent="0.25"/>
  <cols>
    <col min="1" max="1" width="11" style="4" bestFit="1" customWidth="1"/>
    <col min="2" max="2" width="11.5" style="3" bestFit="1" customWidth="1"/>
    <col min="3" max="4" width="10.125" style="3" bestFit="1" customWidth="1"/>
    <col min="5" max="5" width="6.125" style="3" bestFit="1" customWidth="1"/>
    <col min="6" max="7" width="10.875" style="3"/>
    <col min="8" max="8" width="17.5" style="4" bestFit="1" customWidth="1"/>
    <col min="9" max="9" width="18.125" style="3" bestFit="1" customWidth="1"/>
    <col min="10" max="10" width="23.125" style="3" bestFit="1" customWidth="1"/>
    <col min="11" max="11" width="16" style="3" bestFit="1" customWidth="1"/>
    <col min="12" max="12" width="21" style="3" bestFit="1" customWidth="1"/>
    <col min="13" max="13" width="18.25" style="3" bestFit="1" customWidth="1"/>
    <col min="14" max="14" width="10.875" style="4"/>
    <col min="15" max="16384" width="10.875" style="3"/>
  </cols>
  <sheetData>
    <row r="1" spans="1:14" x14ac:dyDescent="0.25">
      <c r="A1" s="1" t="s">
        <v>288</v>
      </c>
      <c r="B1" s="2" t="s">
        <v>290</v>
      </c>
      <c r="C1" s="1" t="s">
        <v>291</v>
      </c>
      <c r="D1" s="1" t="s">
        <v>292</v>
      </c>
      <c r="E1" s="1" t="s">
        <v>0</v>
      </c>
      <c r="F1" s="1" t="s">
        <v>1</v>
      </c>
      <c r="G1" s="2" t="s">
        <v>295</v>
      </c>
      <c r="H1" s="2" t="s">
        <v>296</v>
      </c>
      <c r="I1" s="2" t="s">
        <v>297</v>
      </c>
      <c r="J1" s="1" t="s">
        <v>299</v>
      </c>
      <c r="K1" s="1" t="s">
        <v>298</v>
      </c>
      <c r="L1" s="1" t="s">
        <v>300</v>
      </c>
      <c r="M1" s="1" t="s">
        <v>301</v>
      </c>
      <c r="N1" s="1" t="s">
        <v>289</v>
      </c>
    </row>
    <row r="2" spans="1:14" x14ac:dyDescent="0.25">
      <c r="A2" s="4" t="s">
        <v>226</v>
      </c>
      <c r="B2" s="3">
        <v>22</v>
      </c>
      <c r="C2" s="3">
        <v>32605058</v>
      </c>
      <c r="D2" s="3">
        <v>32605059</v>
      </c>
      <c r="E2" s="3" t="s">
        <v>294</v>
      </c>
      <c r="G2" s="3" t="s">
        <v>227</v>
      </c>
      <c r="H2" s="4" t="s">
        <v>5</v>
      </c>
      <c r="I2" s="3">
        <v>0.79893195100000003</v>
      </c>
      <c r="J2" s="3">
        <v>0.80909272799999998</v>
      </c>
      <c r="K2" s="3">
        <v>0.82443438999999996</v>
      </c>
      <c r="L2" s="3">
        <v>0.79372768699999996</v>
      </c>
      <c r="M2" s="5">
        <f>L2-K2</f>
        <v>-3.0706703000000002E-2</v>
      </c>
      <c r="N2" s="4">
        <v>4.7208609999999998E-2</v>
      </c>
    </row>
    <row r="3" spans="1:14" x14ac:dyDescent="0.25">
      <c r="A3" s="4" t="s">
        <v>228</v>
      </c>
      <c r="B3" s="3">
        <v>3</v>
      </c>
      <c r="C3" s="3">
        <v>102699189</v>
      </c>
      <c r="D3" s="3">
        <v>102699190</v>
      </c>
      <c r="E3" s="3" t="s">
        <v>293</v>
      </c>
      <c r="G3" s="3" t="s">
        <v>227</v>
      </c>
      <c r="H3" s="4" t="s">
        <v>5</v>
      </c>
      <c r="I3" s="3">
        <v>0.30418721999999998</v>
      </c>
      <c r="J3" s="3">
        <v>0.23084180600000001</v>
      </c>
      <c r="K3" s="3">
        <v>0.27478527600000002</v>
      </c>
      <c r="L3" s="3">
        <v>0.24504390100000001</v>
      </c>
      <c r="M3" s="5">
        <f t="shared" ref="M3:M66" si="0">L3-K3</f>
        <v>-2.9741375000000014E-2</v>
      </c>
      <c r="N3" s="4">
        <v>4.3388791000000003E-2</v>
      </c>
    </row>
    <row r="4" spans="1:14" x14ac:dyDescent="0.25">
      <c r="A4" s="4" t="s">
        <v>229</v>
      </c>
      <c r="B4" s="3">
        <v>7</v>
      </c>
      <c r="C4" s="3">
        <v>77072315</v>
      </c>
      <c r="D4" s="3">
        <v>77072316</v>
      </c>
      <c r="E4" s="3" t="s">
        <v>294</v>
      </c>
      <c r="G4" s="3" t="s">
        <v>227</v>
      </c>
      <c r="H4" s="4" t="s">
        <v>5</v>
      </c>
      <c r="I4" s="3">
        <v>0.82898488100000001</v>
      </c>
      <c r="J4" s="3">
        <v>0.80624163000000004</v>
      </c>
      <c r="K4" s="3">
        <v>0.84791369000000005</v>
      </c>
      <c r="L4" s="3">
        <v>0.82050701400000003</v>
      </c>
      <c r="M4" s="5">
        <f t="shared" si="0"/>
        <v>-2.7406676000000019E-2</v>
      </c>
      <c r="N4" s="4">
        <v>3.9363163999999999E-2</v>
      </c>
    </row>
    <row r="5" spans="1:14" x14ac:dyDescent="0.25">
      <c r="A5" s="4" t="s">
        <v>230</v>
      </c>
      <c r="B5" s="3">
        <v>1</v>
      </c>
      <c r="C5" s="3">
        <v>229541873</v>
      </c>
      <c r="D5" s="3">
        <v>229541874</v>
      </c>
      <c r="E5" s="3" t="s">
        <v>294</v>
      </c>
      <c r="G5" s="3" t="s">
        <v>227</v>
      </c>
      <c r="H5" s="4" t="s">
        <v>9</v>
      </c>
      <c r="I5" s="3">
        <v>0.88303972799999997</v>
      </c>
      <c r="J5" s="3">
        <v>0.89419303900000002</v>
      </c>
      <c r="K5" s="3">
        <v>0.91381816699999996</v>
      </c>
      <c r="L5" s="3">
        <v>0.88663076399999996</v>
      </c>
      <c r="M5" s="5">
        <f t="shared" si="0"/>
        <v>-2.7187402999999999E-2</v>
      </c>
      <c r="N5" s="4">
        <v>4.6150579999999997E-2</v>
      </c>
    </row>
    <row r="6" spans="1:14" x14ac:dyDescent="0.25">
      <c r="A6" s="4" t="s">
        <v>134</v>
      </c>
      <c r="B6" s="3">
        <v>16</v>
      </c>
      <c r="C6" s="3">
        <v>84133451</v>
      </c>
      <c r="D6" s="3">
        <v>84133452</v>
      </c>
      <c r="E6" s="3" t="s">
        <v>294</v>
      </c>
      <c r="F6" s="3" t="s">
        <v>135</v>
      </c>
      <c r="G6" s="3" t="s">
        <v>8</v>
      </c>
      <c r="H6" s="4" t="s">
        <v>5</v>
      </c>
      <c r="I6" s="3">
        <v>0.67241544499999994</v>
      </c>
      <c r="J6" s="3">
        <v>0.61662229599999996</v>
      </c>
      <c r="K6" s="3">
        <v>0.71847138099999996</v>
      </c>
      <c r="L6" s="3">
        <v>0.69161762199999999</v>
      </c>
      <c r="M6" s="5">
        <f t="shared" si="0"/>
        <v>-2.6853758999999977E-2</v>
      </c>
      <c r="N6" s="4">
        <v>3.8707168E-2</v>
      </c>
    </row>
    <row r="7" spans="1:14" x14ac:dyDescent="0.25">
      <c r="A7" s="4" t="s">
        <v>150</v>
      </c>
      <c r="B7" s="3">
        <v>11</v>
      </c>
      <c r="C7" s="3">
        <v>1256378</v>
      </c>
      <c r="D7" s="3">
        <v>1256379</v>
      </c>
      <c r="E7" s="3" t="s">
        <v>293</v>
      </c>
      <c r="F7" s="3" t="s">
        <v>151</v>
      </c>
      <c r="G7" s="3" t="s">
        <v>8</v>
      </c>
      <c r="H7" s="4" t="s">
        <v>9</v>
      </c>
      <c r="I7" s="3">
        <v>0.77889112500000002</v>
      </c>
      <c r="J7" s="3">
        <v>0.806786958</v>
      </c>
      <c r="K7" s="3">
        <v>0.81914391600000003</v>
      </c>
      <c r="L7" s="3">
        <v>0.79261557699999996</v>
      </c>
      <c r="M7" s="5">
        <f t="shared" si="0"/>
        <v>-2.6528339000000067E-2</v>
      </c>
      <c r="N7" s="4">
        <v>4.6150579999999997E-2</v>
      </c>
    </row>
    <row r="8" spans="1:14" x14ac:dyDescent="0.25">
      <c r="A8" s="4" t="s">
        <v>231</v>
      </c>
      <c r="B8" s="3">
        <v>16</v>
      </c>
      <c r="C8" s="3">
        <v>49328615</v>
      </c>
      <c r="D8" s="3">
        <v>49328616</v>
      </c>
      <c r="E8" s="3" t="s">
        <v>293</v>
      </c>
      <c r="G8" s="3" t="s">
        <v>227</v>
      </c>
      <c r="H8" s="4" t="s">
        <v>5</v>
      </c>
      <c r="I8" s="3">
        <v>0.745727115</v>
      </c>
      <c r="J8" s="3">
        <v>0.75374786599999999</v>
      </c>
      <c r="K8" s="3">
        <v>0.79025756000000003</v>
      </c>
      <c r="L8" s="3">
        <v>0.76417182900000002</v>
      </c>
      <c r="M8" s="5">
        <f t="shared" si="0"/>
        <v>-2.6085731000000001E-2</v>
      </c>
      <c r="N8" s="4">
        <v>4.8961545000000002E-2</v>
      </c>
    </row>
    <row r="9" spans="1:14" x14ac:dyDescent="0.25">
      <c r="A9" s="4" t="s">
        <v>2</v>
      </c>
      <c r="B9" s="3">
        <v>16</v>
      </c>
      <c r="C9" s="3">
        <v>6379449</v>
      </c>
      <c r="D9" s="3">
        <v>6379450</v>
      </c>
      <c r="E9" s="3" t="s">
        <v>294</v>
      </c>
      <c r="F9" s="3" t="s">
        <v>3</v>
      </c>
      <c r="G9" s="3" t="s">
        <v>4</v>
      </c>
      <c r="H9" s="4" t="s">
        <v>5</v>
      </c>
      <c r="I9" s="3">
        <v>0.71945472099999996</v>
      </c>
      <c r="J9" s="3">
        <v>0.74141209600000002</v>
      </c>
      <c r="K9" s="3">
        <v>0.74966643099999997</v>
      </c>
      <c r="L9" s="3">
        <v>0.72410913899999996</v>
      </c>
      <c r="M9" s="5">
        <f t="shared" si="0"/>
        <v>-2.5557292000000009E-2</v>
      </c>
      <c r="N9" s="4">
        <v>2.6423878000000001E-2</v>
      </c>
    </row>
    <row r="10" spans="1:14" x14ac:dyDescent="0.25">
      <c r="A10" s="4" t="s">
        <v>232</v>
      </c>
      <c r="B10" s="3">
        <v>4</v>
      </c>
      <c r="C10" s="3">
        <v>144431794</v>
      </c>
      <c r="D10" s="3">
        <v>144431795</v>
      </c>
      <c r="E10" s="3" t="s">
        <v>294</v>
      </c>
      <c r="G10" s="3" t="s">
        <v>227</v>
      </c>
      <c r="H10" s="4" t="s">
        <v>154</v>
      </c>
      <c r="I10" s="3">
        <v>0.92373534899999998</v>
      </c>
      <c r="J10" s="3">
        <v>0.92131004699999997</v>
      </c>
      <c r="K10" s="3">
        <v>0.95267336199999997</v>
      </c>
      <c r="L10" s="3">
        <v>0.92883761899999995</v>
      </c>
      <c r="M10" s="5">
        <f t="shared" si="0"/>
        <v>-2.383574300000002E-2</v>
      </c>
      <c r="N10" s="4">
        <v>4.4326577999999998E-2</v>
      </c>
    </row>
    <row r="11" spans="1:14" x14ac:dyDescent="0.25">
      <c r="A11" s="4" t="s">
        <v>212</v>
      </c>
      <c r="B11" s="3">
        <v>22</v>
      </c>
      <c r="C11" s="3">
        <v>25159879</v>
      </c>
      <c r="D11" s="3">
        <v>25159880</v>
      </c>
      <c r="E11" s="3" t="s">
        <v>293</v>
      </c>
      <c r="F11" s="3" t="s">
        <v>213</v>
      </c>
      <c r="G11" s="3" t="s">
        <v>17</v>
      </c>
      <c r="H11" s="4" t="s">
        <v>12</v>
      </c>
      <c r="I11" s="3">
        <v>0.77700716299999995</v>
      </c>
      <c r="J11" s="3">
        <v>0.76803367600000005</v>
      </c>
      <c r="K11" s="3">
        <v>0.80943837900000004</v>
      </c>
      <c r="L11" s="3">
        <v>0.78670604200000005</v>
      </c>
      <c r="M11" s="5">
        <f t="shared" si="0"/>
        <v>-2.2732336999999991E-2</v>
      </c>
      <c r="N11" s="4">
        <v>4.9778116999999997E-2</v>
      </c>
    </row>
    <row r="12" spans="1:14" x14ac:dyDescent="0.25">
      <c r="A12" s="4" t="s">
        <v>233</v>
      </c>
      <c r="B12" s="3">
        <v>16</v>
      </c>
      <c r="C12" s="3">
        <v>29197753</v>
      </c>
      <c r="D12" s="3">
        <v>29197754</v>
      </c>
      <c r="E12" s="3" t="s">
        <v>294</v>
      </c>
      <c r="G12" s="3" t="s">
        <v>227</v>
      </c>
      <c r="H12" s="4" t="s">
        <v>9</v>
      </c>
      <c r="I12" s="3">
        <v>0.79042063699999998</v>
      </c>
      <c r="J12" s="3">
        <v>0.81519427700000002</v>
      </c>
      <c r="K12" s="3">
        <v>0.82582258600000003</v>
      </c>
      <c r="L12" s="3">
        <v>0.80310269000000001</v>
      </c>
      <c r="M12" s="5">
        <f t="shared" si="0"/>
        <v>-2.2719896000000017E-2</v>
      </c>
      <c r="N12" s="4">
        <v>3.0049432000000001E-2</v>
      </c>
    </row>
    <row r="13" spans="1:14" x14ac:dyDescent="0.25">
      <c r="A13" s="4" t="s">
        <v>142</v>
      </c>
      <c r="B13" s="3">
        <v>9</v>
      </c>
      <c r="C13" s="3">
        <v>109362591</v>
      </c>
      <c r="D13" s="3">
        <v>109362592</v>
      </c>
      <c r="E13" s="3" t="s">
        <v>293</v>
      </c>
      <c r="F13" s="3" t="s">
        <v>143</v>
      </c>
      <c r="G13" s="3" t="s">
        <v>17</v>
      </c>
      <c r="H13" s="4" t="s">
        <v>5</v>
      </c>
      <c r="I13" s="3">
        <v>0.899543765</v>
      </c>
      <c r="J13" s="3">
        <v>0.91381652999999996</v>
      </c>
      <c r="K13" s="3">
        <v>0.94309902800000001</v>
      </c>
      <c r="L13" s="3">
        <v>0.921169813</v>
      </c>
      <c r="M13" s="5">
        <f t="shared" si="0"/>
        <v>-2.1929215000000002E-2</v>
      </c>
      <c r="N13" s="4">
        <v>1.6394932000000001E-2</v>
      </c>
    </row>
    <row r="14" spans="1:14" x14ac:dyDescent="0.25">
      <c r="A14" s="4" t="s">
        <v>216</v>
      </c>
      <c r="B14" s="3">
        <v>3</v>
      </c>
      <c r="C14" s="3">
        <v>196156760</v>
      </c>
      <c r="D14" s="3">
        <v>196156761</v>
      </c>
      <c r="E14" s="3" t="s">
        <v>294</v>
      </c>
      <c r="F14" s="3" t="s">
        <v>217</v>
      </c>
      <c r="G14" s="3" t="s">
        <v>8</v>
      </c>
      <c r="H14" s="4" t="s">
        <v>9</v>
      </c>
      <c r="I14" s="3">
        <v>0.931372007</v>
      </c>
      <c r="J14" s="3">
        <v>0.92006371099999995</v>
      </c>
      <c r="K14" s="3">
        <v>0.95316768900000004</v>
      </c>
      <c r="L14" s="3">
        <v>0.93142072799999998</v>
      </c>
      <c r="M14" s="5">
        <f t="shared" si="0"/>
        <v>-2.1746961000000065E-2</v>
      </c>
      <c r="N14" s="4">
        <v>3.0049432000000001E-2</v>
      </c>
    </row>
    <row r="15" spans="1:14" x14ac:dyDescent="0.25">
      <c r="A15" s="4" t="s">
        <v>163</v>
      </c>
      <c r="B15" s="3">
        <v>5</v>
      </c>
      <c r="C15" s="3">
        <v>32052540</v>
      </c>
      <c r="D15" s="3">
        <v>32052541</v>
      </c>
      <c r="E15" s="3" t="s">
        <v>293</v>
      </c>
      <c r="F15" s="3" t="s">
        <v>164</v>
      </c>
      <c r="G15" s="3" t="s">
        <v>8</v>
      </c>
      <c r="H15" s="4" t="s">
        <v>5</v>
      </c>
      <c r="I15" s="3">
        <v>0.912770623</v>
      </c>
      <c r="J15" s="3">
        <v>0.90620433499999997</v>
      </c>
      <c r="K15" s="3">
        <v>0.94334330200000005</v>
      </c>
      <c r="L15" s="3">
        <v>0.92189769600000004</v>
      </c>
      <c r="M15" s="5">
        <f t="shared" si="0"/>
        <v>-2.1445606000000006E-2</v>
      </c>
      <c r="N15" s="4">
        <v>2.6423878000000001E-2</v>
      </c>
    </row>
    <row r="16" spans="1:14" x14ac:dyDescent="0.25">
      <c r="A16" s="4" t="s">
        <v>200</v>
      </c>
      <c r="B16" s="3">
        <v>1</v>
      </c>
      <c r="C16" s="3">
        <v>110730304</v>
      </c>
      <c r="D16" s="3">
        <v>110730305</v>
      </c>
      <c r="E16" s="3" t="s">
        <v>294</v>
      </c>
      <c r="F16" s="3" t="s">
        <v>201</v>
      </c>
      <c r="G16" s="3" t="s">
        <v>8</v>
      </c>
      <c r="H16" s="4" t="s">
        <v>5</v>
      </c>
      <c r="I16" s="3">
        <v>0.75933214199999999</v>
      </c>
      <c r="J16" s="3">
        <v>0.77541074099999996</v>
      </c>
      <c r="K16" s="3">
        <v>0.80669911900000002</v>
      </c>
      <c r="L16" s="3">
        <v>0.78533540599999996</v>
      </c>
      <c r="M16" s="5">
        <f t="shared" si="0"/>
        <v>-2.1363713000000062E-2</v>
      </c>
      <c r="N16" s="4">
        <v>4.8020854000000002E-2</v>
      </c>
    </row>
    <row r="17" spans="1:14" x14ac:dyDescent="0.25">
      <c r="A17" s="4" t="s">
        <v>234</v>
      </c>
      <c r="B17" s="3">
        <v>20</v>
      </c>
      <c r="C17" s="3">
        <v>35890264</v>
      </c>
      <c r="D17" s="3">
        <v>35890265</v>
      </c>
      <c r="E17" s="3" t="s">
        <v>293</v>
      </c>
      <c r="G17" s="3" t="s">
        <v>227</v>
      </c>
      <c r="H17" s="4" t="s">
        <v>5</v>
      </c>
      <c r="I17" s="3">
        <v>0.82936543200000001</v>
      </c>
      <c r="J17" s="3">
        <v>0.86770621800000003</v>
      </c>
      <c r="K17" s="3">
        <v>0.87334486</v>
      </c>
      <c r="L17" s="3">
        <v>0.85198919799999995</v>
      </c>
      <c r="M17" s="5">
        <f t="shared" si="0"/>
        <v>-2.1355662000000053E-2</v>
      </c>
      <c r="N17" s="4">
        <v>3.7594392999999997E-2</v>
      </c>
    </row>
    <row r="18" spans="1:14" x14ac:dyDescent="0.25">
      <c r="A18" s="4" t="s">
        <v>235</v>
      </c>
      <c r="B18" s="3">
        <v>16</v>
      </c>
      <c r="C18" s="3">
        <v>86624380</v>
      </c>
      <c r="D18" s="3">
        <v>86624381</v>
      </c>
      <c r="E18" s="3" t="s">
        <v>294</v>
      </c>
      <c r="G18" s="3" t="s">
        <v>227</v>
      </c>
      <c r="H18" s="4" t="s">
        <v>5</v>
      </c>
      <c r="I18" s="3">
        <v>0.41481222600000001</v>
      </c>
      <c r="J18" s="3">
        <v>0.39288932900000001</v>
      </c>
      <c r="K18" s="3">
        <v>0.443434995</v>
      </c>
      <c r="L18" s="3">
        <v>0.42209964500000002</v>
      </c>
      <c r="M18" s="5">
        <f t="shared" si="0"/>
        <v>-2.1335349999999975E-2</v>
      </c>
      <c r="N18" s="4">
        <v>3.0049432000000001E-2</v>
      </c>
    </row>
    <row r="19" spans="1:14" x14ac:dyDescent="0.25">
      <c r="A19" s="4" t="s">
        <v>97</v>
      </c>
      <c r="B19" s="3">
        <v>19</v>
      </c>
      <c r="C19" s="3">
        <v>8532459</v>
      </c>
      <c r="D19" s="3">
        <v>8532460</v>
      </c>
      <c r="E19" s="3" t="s">
        <v>294</v>
      </c>
      <c r="F19" s="3" t="s">
        <v>98</v>
      </c>
      <c r="G19" s="3" t="s">
        <v>99</v>
      </c>
      <c r="H19" s="4" t="s">
        <v>5</v>
      </c>
      <c r="I19" s="3">
        <v>0.91753132800000003</v>
      </c>
      <c r="J19" s="3">
        <v>0.92755950300000001</v>
      </c>
      <c r="K19" s="3">
        <v>0.94938307399999999</v>
      </c>
      <c r="L19" s="3">
        <v>0.92807581900000002</v>
      </c>
      <c r="M19" s="5">
        <f t="shared" si="0"/>
        <v>-2.1307254999999969E-2</v>
      </c>
      <c r="N19" s="4">
        <v>3.9532752999999997E-2</v>
      </c>
    </row>
    <row r="20" spans="1:14" x14ac:dyDescent="0.25">
      <c r="A20" s="4" t="s">
        <v>236</v>
      </c>
      <c r="B20" s="3">
        <v>8</v>
      </c>
      <c r="C20" s="3">
        <v>126744098</v>
      </c>
      <c r="D20" s="3">
        <v>126744099</v>
      </c>
      <c r="E20" s="3" t="s">
        <v>293</v>
      </c>
      <c r="G20" s="3" t="s">
        <v>227</v>
      </c>
      <c r="H20" s="4" t="s">
        <v>5</v>
      </c>
      <c r="I20" s="3">
        <v>0.85933320300000005</v>
      </c>
      <c r="J20" s="3">
        <v>0.87907099700000002</v>
      </c>
      <c r="K20" s="3">
        <v>0.88742592099999995</v>
      </c>
      <c r="L20" s="3">
        <v>0.86616274400000004</v>
      </c>
      <c r="M20" s="5">
        <f t="shared" si="0"/>
        <v>-2.1263176999999911E-2</v>
      </c>
      <c r="N20" s="4">
        <v>3.9461442999999999E-2</v>
      </c>
    </row>
    <row r="21" spans="1:14" x14ac:dyDescent="0.25">
      <c r="A21" s="4" t="s">
        <v>237</v>
      </c>
      <c r="B21" s="3">
        <v>6</v>
      </c>
      <c r="C21" s="3">
        <v>149398436</v>
      </c>
      <c r="D21" s="3">
        <v>149398437</v>
      </c>
      <c r="E21" s="3" t="s">
        <v>293</v>
      </c>
      <c r="G21" s="3" t="s">
        <v>227</v>
      </c>
      <c r="H21" s="4" t="s">
        <v>5</v>
      </c>
      <c r="I21" s="3">
        <v>0.85490321599999997</v>
      </c>
      <c r="J21" s="3">
        <v>0.85498591000000002</v>
      </c>
      <c r="K21" s="3">
        <v>0.87830650700000001</v>
      </c>
      <c r="L21" s="3">
        <v>0.85716546999999998</v>
      </c>
      <c r="M21" s="5">
        <f t="shared" si="0"/>
        <v>-2.1141037000000029E-2</v>
      </c>
      <c r="N21" s="4">
        <v>3.6650825999999997E-2</v>
      </c>
    </row>
    <row r="22" spans="1:14" x14ac:dyDescent="0.25">
      <c r="A22" s="4" t="s">
        <v>238</v>
      </c>
      <c r="B22" s="3">
        <v>7</v>
      </c>
      <c r="C22" s="3">
        <v>94430477</v>
      </c>
      <c r="D22" s="3">
        <v>94430478</v>
      </c>
      <c r="E22" s="3" t="s">
        <v>293</v>
      </c>
      <c r="G22" s="3" t="s">
        <v>227</v>
      </c>
      <c r="H22" s="4" t="s">
        <v>5</v>
      </c>
      <c r="I22" s="3">
        <v>0.686345027</v>
      </c>
      <c r="J22" s="3">
        <v>0.70064266100000006</v>
      </c>
      <c r="K22" s="3">
        <v>0.73285002399999999</v>
      </c>
      <c r="L22" s="3">
        <v>0.71193658699999995</v>
      </c>
      <c r="M22" s="5">
        <f t="shared" si="0"/>
        <v>-2.0913437000000035E-2</v>
      </c>
      <c r="N22" s="4">
        <v>4.4748840999999998E-2</v>
      </c>
    </row>
    <row r="23" spans="1:14" x14ac:dyDescent="0.25">
      <c r="A23" s="4" t="s">
        <v>239</v>
      </c>
      <c r="B23" s="3">
        <v>2</v>
      </c>
      <c r="C23" s="3">
        <v>197501365</v>
      </c>
      <c r="D23" s="3">
        <v>197501366</v>
      </c>
      <c r="E23" s="3" t="s">
        <v>294</v>
      </c>
      <c r="G23" s="3" t="s">
        <v>227</v>
      </c>
      <c r="H23" s="4" t="s">
        <v>154</v>
      </c>
      <c r="I23" s="3">
        <v>0.912076899</v>
      </c>
      <c r="J23" s="3">
        <v>0.91410397700000001</v>
      </c>
      <c r="K23" s="3">
        <v>0.93329540700000002</v>
      </c>
      <c r="L23" s="3">
        <v>0.91277045999999995</v>
      </c>
      <c r="M23" s="5">
        <f t="shared" si="0"/>
        <v>-2.0524947000000071E-2</v>
      </c>
      <c r="N23" s="4">
        <v>4.3999550999999998E-2</v>
      </c>
    </row>
    <row r="24" spans="1:14" x14ac:dyDescent="0.25">
      <c r="A24" s="4" t="s">
        <v>68</v>
      </c>
      <c r="B24" s="3">
        <v>18</v>
      </c>
      <c r="C24" s="3">
        <v>28955886</v>
      </c>
      <c r="D24" s="3">
        <v>28955887</v>
      </c>
      <c r="E24" s="3" t="s">
        <v>293</v>
      </c>
      <c r="F24" s="3" t="s">
        <v>69</v>
      </c>
      <c r="G24" s="3" t="s">
        <v>17</v>
      </c>
      <c r="H24" s="4" t="s">
        <v>5</v>
      </c>
      <c r="I24" s="3">
        <v>0.726999175</v>
      </c>
      <c r="J24" s="3">
        <v>0.66154391000000001</v>
      </c>
      <c r="K24" s="3">
        <v>0.677390194</v>
      </c>
      <c r="L24" s="3">
        <v>0.65700085900000005</v>
      </c>
      <c r="M24" s="5">
        <f t="shared" si="0"/>
        <v>-2.0389334999999953E-2</v>
      </c>
      <c r="N24" s="4">
        <v>4.4326577999999998E-2</v>
      </c>
    </row>
    <row r="25" spans="1:14" x14ac:dyDescent="0.25">
      <c r="A25" s="4" t="s">
        <v>194</v>
      </c>
      <c r="B25" s="3">
        <v>3</v>
      </c>
      <c r="C25" s="3">
        <v>15356879</v>
      </c>
      <c r="D25" s="3">
        <v>15356880</v>
      </c>
      <c r="E25" s="3" t="s">
        <v>293</v>
      </c>
      <c r="F25" s="3" t="s">
        <v>195</v>
      </c>
      <c r="G25" s="3" t="s">
        <v>8</v>
      </c>
      <c r="H25" s="4" t="s">
        <v>5</v>
      </c>
      <c r="I25" s="3">
        <v>0.92865913099999997</v>
      </c>
      <c r="J25" s="3">
        <v>0.93324057400000004</v>
      </c>
      <c r="K25" s="3">
        <v>0.94547344600000005</v>
      </c>
      <c r="L25" s="3">
        <v>0.92531775199999999</v>
      </c>
      <c r="M25" s="5">
        <f t="shared" si="0"/>
        <v>-2.0155694000000057E-2</v>
      </c>
      <c r="N25" s="4">
        <v>4.6150579999999997E-2</v>
      </c>
    </row>
    <row r="26" spans="1:14" x14ac:dyDescent="0.25">
      <c r="A26" s="4" t="s">
        <v>240</v>
      </c>
      <c r="B26" s="3">
        <v>16</v>
      </c>
      <c r="C26" s="3">
        <v>79362100</v>
      </c>
      <c r="D26" s="3">
        <v>79362101</v>
      </c>
      <c r="E26" s="3" t="s">
        <v>294</v>
      </c>
      <c r="G26" s="3" t="s">
        <v>227</v>
      </c>
      <c r="H26" s="4" t="s">
        <v>5</v>
      </c>
      <c r="I26" s="3">
        <v>0.88984899200000001</v>
      </c>
      <c r="J26" s="3">
        <v>0.89425452999999999</v>
      </c>
      <c r="K26" s="3">
        <v>0.91850118999999997</v>
      </c>
      <c r="L26" s="3">
        <v>0.898396576</v>
      </c>
      <c r="M26" s="5">
        <f t="shared" si="0"/>
        <v>-2.0104613999999965E-2</v>
      </c>
      <c r="N26" s="4">
        <v>4.4326577999999998E-2</v>
      </c>
    </row>
    <row r="27" spans="1:14" x14ac:dyDescent="0.25">
      <c r="A27" s="4" t="s">
        <v>241</v>
      </c>
      <c r="B27" s="3">
        <v>8</v>
      </c>
      <c r="C27" s="3">
        <v>107279561</v>
      </c>
      <c r="D27" s="3">
        <v>107279562</v>
      </c>
      <c r="E27" s="3" t="s">
        <v>293</v>
      </c>
      <c r="G27" s="3" t="s">
        <v>227</v>
      </c>
      <c r="H27" s="4" t="s">
        <v>154</v>
      </c>
      <c r="I27" s="3">
        <v>0.92060767399999999</v>
      </c>
      <c r="J27" s="3">
        <v>0.94510524900000004</v>
      </c>
      <c r="K27" s="3">
        <v>0.94580523699999997</v>
      </c>
      <c r="L27" s="3">
        <v>0.925741708</v>
      </c>
      <c r="M27" s="5">
        <f t="shared" si="0"/>
        <v>-2.0063528999999969E-2</v>
      </c>
      <c r="N27" s="4">
        <v>3.0049432000000001E-2</v>
      </c>
    </row>
    <row r="28" spans="1:14" x14ac:dyDescent="0.25">
      <c r="A28" s="4" t="s">
        <v>242</v>
      </c>
      <c r="B28" s="3">
        <v>6</v>
      </c>
      <c r="C28" s="3">
        <v>111179867</v>
      </c>
      <c r="D28" s="3">
        <v>111179868</v>
      </c>
      <c r="E28" s="3" t="s">
        <v>293</v>
      </c>
      <c r="G28" s="3" t="s">
        <v>227</v>
      </c>
      <c r="H28" s="4" t="s">
        <v>5</v>
      </c>
      <c r="I28" s="3">
        <v>0.92748484099999995</v>
      </c>
      <c r="J28" s="3">
        <v>0.94221181899999995</v>
      </c>
      <c r="K28" s="3">
        <v>0.94807340299999998</v>
      </c>
      <c r="L28" s="3">
        <v>0.92805454399999998</v>
      </c>
      <c r="M28" s="5">
        <f t="shared" si="0"/>
        <v>-2.0018859E-2</v>
      </c>
      <c r="N28" s="4">
        <v>4.8961545000000002E-2</v>
      </c>
    </row>
    <row r="29" spans="1:14" x14ac:dyDescent="0.25">
      <c r="A29" s="4" t="s">
        <v>182</v>
      </c>
      <c r="B29" s="3">
        <v>17</v>
      </c>
      <c r="C29" s="3">
        <v>684490</v>
      </c>
      <c r="D29" s="3">
        <v>684491</v>
      </c>
      <c r="E29" s="3" t="s">
        <v>293</v>
      </c>
      <c r="F29" s="3" t="s">
        <v>183</v>
      </c>
      <c r="G29" s="3" t="s">
        <v>17</v>
      </c>
      <c r="H29" s="4" t="s">
        <v>9</v>
      </c>
      <c r="I29" s="3">
        <v>0.90682911099999997</v>
      </c>
      <c r="J29" s="3">
        <v>0.91453331100000002</v>
      </c>
      <c r="K29" s="3">
        <v>0.92687841000000004</v>
      </c>
      <c r="L29" s="3">
        <v>0.90689667900000004</v>
      </c>
      <c r="M29" s="5">
        <f t="shared" si="0"/>
        <v>-1.9981731000000003E-2</v>
      </c>
      <c r="N29" s="4">
        <v>3.9461442999999999E-2</v>
      </c>
    </row>
    <row r="30" spans="1:14" x14ac:dyDescent="0.25">
      <c r="A30" s="4" t="s">
        <v>243</v>
      </c>
      <c r="B30" s="3" t="s">
        <v>244</v>
      </c>
      <c r="C30" s="3">
        <v>148212348</v>
      </c>
      <c r="D30" s="3">
        <v>148212349</v>
      </c>
      <c r="E30" s="3" t="s">
        <v>294</v>
      </c>
      <c r="G30" s="3" t="s">
        <v>227</v>
      </c>
      <c r="H30" s="4" t="s">
        <v>5</v>
      </c>
      <c r="I30" s="3">
        <v>0.83444024500000002</v>
      </c>
      <c r="J30" s="3">
        <v>0.86455781899999995</v>
      </c>
      <c r="K30" s="3">
        <v>0.87440327799999995</v>
      </c>
      <c r="L30" s="3">
        <v>0.85492580600000001</v>
      </c>
      <c r="M30" s="5">
        <f t="shared" si="0"/>
        <v>-1.947747199999994E-2</v>
      </c>
      <c r="N30" s="4">
        <v>4.4748840999999998E-2</v>
      </c>
    </row>
    <row r="31" spans="1:14" x14ac:dyDescent="0.25">
      <c r="A31" s="4" t="s">
        <v>169</v>
      </c>
      <c r="B31" s="3">
        <v>17</v>
      </c>
      <c r="C31" s="3">
        <v>65569195</v>
      </c>
      <c r="D31" s="3">
        <v>65569196</v>
      </c>
      <c r="E31" s="3" t="s">
        <v>293</v>
      </c>
      <c r="F31" s="3" t="s">
        <v>170</v>
      </c>
      <c r="G31" s="3" t="s">
        <v>8</v>
      </c>
      <c r="H31" s="4" t="s">
        <v>5</v>
      </c>
      <c r="I31" s="3">
        <v>0.88442609800000005</v>
      </c>
      <c r="J31" s="3">
        <v>0.88004629999999995</v>
      </c>
      <c r="K31" s="3">
        <v>0.90816320900000003</v>
      </c>
      <c r="L31" s="3">
        <v>0.88886126300000001</v>
      </c>
      <c r="M31" s="5">
        <f t="shared" si="0"/>
        <v>-1.9301946000000014E-2</v>
      </c>
      <c r="N31" s="4">
        <v>4.8291688999999999E-2</v>
      </c>
    </row>
    <row r="32" spans="1:14" x14ac:dyDescent="0.25">
      <c r="A32" s="4" t="s">
        <v>148</v>
      </c>
      <c r="B32" s="3">
        <v>14</v>
      </c>
      <c r="C32" s="3">
        <v>105911797</v>
      </c>
      <c r="D32" s="3">
        <v>105911798</v>
      </c>
      <c r="E32" s="3" t="s">
        <v>294</v>
      </c>
      <c r="F32" s="3" t="s">
        <v>149</v>
      </c>
      <c r="G32" s="3" t="s">
        <v>8</v>
      </c>
      <c r="H32" s="4" t="s">
        <v>12</v>
      </c>
      <c r="I32" s="3">
        <v>0.90854380899999998</v>
      </c>
      <c r="J32" s="3">
        <v>0.923654631</v>
      </c>
      <c r="K32" s="3">
        <v>0.92518284699999997</v>
      </c>
      <c r="L32" s="3">
        <v>0.90619019099999998</v>
      </c>
      <c r="M32" s="5">
        <f t="shared" si="0"/>
        <v>-1.8992655999999997E-2</v>
      </c>
      <c r="N32" s="4">
        <v>4.5537735000000003E-2</v>
      </c>
    </row>
    <row r="33" spans="1:14" x14ac:dyDescent="0.25">
      <c r="A33" s="4" t="s">
        <v>245</v>
      </c>
      <c r="B33" s="3">
        <v>3</v>
      </c>
      <c r="C33" s="3">
        <v>10564593</v>
      </c>
      <c r="D33" s="3">
        <v>10564594</v>
      </c>
      <c r="E33" s="3" t="s">
        <v>294</v>
      </c>
      <c r="G33" s="3" t="s">
        <v>227</v>
      </c>
      <c r="H33" s="4" t="s">
        <v>5</v>
      </c>
      <c r="I33" s="3">
        <v>0.85346855899999996</v>
      </c>
      <c r="J33" s="3">
        <v>0.84201109600000001</v>
      </c>
      <c r="K33" s="3">
        <v>0.87558612300000005</v>
      </c>
      <c r="L33" s="3">
        <v>0.85684388300000003</v>
      </c>
      <c r="M33" s="5">
        <f t="shared" si="0"/>
        <v>-1.8742240000000021E-2</v>
      </c>
      <c r="N33" s="4">
        <v>4.6150579999999997E-2</v>
      </c>
    </row>
    <row r="34" spans="1:14" x14ac:dyDescent="0.25">
      <c r="A34" s="4" t="s">
        <v>120</v>
      </c>
      <c r="B34" s="3">
        <v>13</v>
      </c>
      <c r="C34" s="3">
        <v>21562729</v>
      </c>
      <c r="D34" s="3">
        <v>21562730</v>
      </c>
      <c r="E34" s="3" t="s">
        <v>294</v>
      </c>
      <c r="F34" s="3" t="s">
        <v>121</v>
      </c>
      <c r="G34" s="3" t="s">
        <v>8</v>
      </c>
      <c r="H34" s="4" t="s">
        <v>12</v>
      </c>
      <c r="I34" s="3">
        <v>0.928546596</v>
      </c>
      <c r="J34" s="3">
        <v>0.95307566399999999</v>
      </c>
      <c r="K34" s="3">
        <v>0.96879532199999996</v>
      </c>
      <c r="L34" s="3">
        <v>0.95007367899999995</v>
      </c>
      <c r="M34" s="5">
        <f t="shared" si="0"/>
        <v>-1.872164300000001E-2</v>
      </c>
      <c r="N34" s="4">
        <v>3.2624443000000003E-2</v>
      </c>
    </row>
    <row r="35" spans="1:14" x14ac:dyDescent="0.25">
      <c r="A35" s="4" t="s">
        <v>104</v>
      </c>
      <c r="B35" s="3">
        <v>13</v>
      </c>
      <c r="C35" s="3">
        <v>48834917</v>
      </c>
      <c r="D35" s="3">
        <v>48834918</v>
      </c>
      <c r="E35" s="3" t="s">
        <v>294</v>
      </c>
      <c r="F35" s="3" t="s">
        <v>105</v>
      </c>
      <c r="G35" s="3" t="s">
        <v>8</v>
      </c>
      <c r="H35" s="4" t="s">
        <v>5</v>
      </c>
      <c r="I35" s="3">
        <v>0.93514285100000005</v>
      </c>
      <c r="J35" s="3">
        <v>0.91482611599999997</v>
      </c>
      <c r="K35" s="3">
        <v>0.95440425900000003</v>
      </c>
      <c r="L35" s="3">
        <v>0.93587432000000004</v>
      </c>
      <c r="M35" s="5">
        <f t="shared" si="0"/>
        <v>-1.8529938999999995E-2</v>
      </c>
      <c r="N35" s="4">
        <v>4.5520203000000002E-2</v>
      </c>
    </row>
    <row r="36" spans="1:14" x14ac:dyDescent="0.25">
      <c r="A36" s="4" t="s">
        <v>246</v>
      </c>
      <c r="B36" s="3">
        <v>20</v>
      </c>
      <c r="C36" s="3">
        <v>61417718</v>
      </c>
      <c r="D36" s="3">
        <v>61417719</v>
      </c>
      <c r="E36" s="3" t="s">
        <v>293</v>
      </c>
      <c r="G36" s="3" t="s">
        <v>227</v>
      </c>
      <c r="H36" s="4" t="s">
        <v>5</v>
      </c>
      <c r="I36" s="3">
        <v>0.75302693399999998</v>
      </c>
      <c r="J36" s="3">
        <v>0.78520935999999997</v>
      </c>
      <c r="K36" s="3">
        <v>0.78607578099999997</v>
      </c>
      <c r="L36" s="3">
        <v>0.76768888599999996</v>
      </c>
      <c r="M36" s="5">
        <f t="shared" si="0"/>
        <v>-1.8386895000000014E-2</v>
      </c>
      <c r="N36" s="4">
        <v>4.3004223000000001E-2</v>
      </c>
    </row>
    <row r="37" spans="1:14" x14ac:dyDescent="0.25">
      <c r="A37" s="4" t="s">
        <v>126</v>
      </c>
      <c r="B37" s="3">
        <v>16</v>
      </c>
      <c r="C37" s="3">
        <v>29873613</v>
      </c>
      <c r="D37" s="3">
        <v>29873614</v>
      </c>
      <c r="E37" s="3" t="s">
        <v>294</v>
      </c>
      <c r="F37" s="3" t="s">
        <v>127</v>
      </c>
      <c r="G37" s="3" t="s">
        <v>17</v>
      </c>
      <c r="H37" s="4" t="s">
        <v>9</v>
      </c>
      <c r="I37" s="3">
        <v>0.44614958900000001</v>
      </c>
      <c r="J37" s="3">
        <v>0.46818528500000001</v>
      </c>
      <c r="K37" s="3">
        <v>0.478545638</v>
      </c>
      <c r="L37" s="3">
        <v>0.46037603399999999</v>
      </c>
      <c r="M37" s="5">
        <f t="shared" si="0"/>
        <v>-1.8169604000000006E-2</v>
      </c>
      <c r="N37" s="4">
        <v>3.9461442999999999E-2</v>
      </c>
    </row>
    <row r="38" spans="1:14" x14ac:dyDescent="0.25">
      <c r="A38" s="4" t="s">
        <v>88</v>
      </c>
      <c r="B38" s="3">
        <v>2</v>
      </c>
      <c r="C38" s="3">
        <v>144977600</v>
      </c>
      <c r="D38" s="3">
        <v>144977601</v>
      </c>
      <c r="E38" s="3" t="s">
        <v>293</v>
      </c>
      <c r="F38" s="3" t="s">
        <v>89</v>
      </c>
      <c r="G38" s="3" t="s">
        <v>4</v>
      </c>
      <c r="H38" s="4" t="s">
        <v>5</v>
      </c>
      <c r="I38" s="3">
        <v>0.94348951299999995</v>
      </c>
      <c r="J38" s="3">
        <v>0.95519389799999999</v>
      </c>
      <c r="K38" s="3">
        <v>0.96255220799999996</v>
      </c>
      <c r="L38" s="3">
        <v>0.94562812399999996</v>
      </c>
      <c r="M38" s="5">
        <f t="shared" si="0"/>
        <v>-1.6924084000000006E-2</v>
      </c>
      <c r="N38" s="4">
        <v>3.8707168E-2</v>
      </c>
    </row>
    <row r="39" spans="1:14" x14ac:dyDescent="0.25">
      <c r="A39" s="4" t="s">
        <v>222</v>
      </c>
      <c r="B39" s="3">
        <v>8</v>
      </c>
      <c r="C39" s="3">
        <v>123835594</v>
      </c>
      <c r="D39" s="3">
        <v>123835595</v>
      </c>
      <c r="E39" s="3" t="s">
        <v>294</v>
      </c>
      <c r="F39" s="3" t="s">
        <v>223</v>
      </c>
      <c r="G39" s="3" t="s">
        <v>4</v>
      </c>
      <c r="H39" s="4" t="s">
        <v>5</v>
      </c>
      <c r="I39" s="3">
        <v>0.90390159699999995</v>
      </c>
      <c r="J39" s="3">
        <v>0.91835228599999996</v>
      </c>
      <c r="K39" s="3">
        <v>0.92554266900000004</v>
      </c>
      <c r="L39" s="3">
        <v>0.90891175099999999</v>
      </c>
      <c r="M39" s="5">
        <f t="shared" si="0"/>
        <v>-1.663091800000005E-2</v>
      </c>
      <c r="N39" s="4">
        <v>4.1963437999999999E-2</v>
      </c>
    </row>
    <row r="40" spans="1:14" x14ac:dyDescent="0.25">
      <c r="A40" s="4" t="s">
        <v>247</v>
      </c>
      <c r="B40" s="3">
        <v>9</v>
      </c>
      <c r="C40" s="3">
        <v>110099532</v>
      </c>
      <c r="D40" s="3">
        <v>110099533</v>
      </c>
      <c r="E40" s="3" t="s">
        <v>294</v>
      </c>
      <c r="G40" s="3" t="s">
        <v>227</v>
      </c>
      <c r="H40" s="4" t="s">
        <v>5</v>
      </c>
      <c r="I40" s="3">
        <v>0.34137710999999998</v>
      </c>
      <c r="J40" s="3">
        <v>0.31904133299999998</v>
      </c>
      <c r="K40" s="3">
        <v>0.36649933899999998</v>
      </c>
      <c r="L40" s="3">
        <v>0.34989790599999998</v>
      </c>
      <c r="M40" s="5">
        <f t="shared" si="0"/>
        <v>-1.6601432999999999E-2</v>
      </c>
      <c r="N40" s="4">
        <v>2.7516815999999999E-2</v>
      </c>
    </row>
    <row r="41" spans="1:14" x14ac:dyDescent="0.25">
      <c r="A41" s="4" t="s">
        <v>248</v>
      </c>
      <c r="B41" s="3">
        <v>1</v>
      </c>
      <c r="C41" s="3">
        <v>63360937</v>
      </c>
      <c r="D41" s="3">
        <v>63360938</v>
      </c>
      <c r="E41" s="3" t="s">
        <v>294</v>
      </c>
      <c r="G41" s="3" t="s">
        <v>227</v>
      </c>
      <c r="H41" s="4" t="s">
        <v>5</v>
      </c>
      <c r="I41" s="3">
        <v>0.87392367500000001</v>
      </c>
      <c r="J41" s="3">
        <v>0.84408182600000004</v>
      </c>
      <c r="K41" s="3">
        <v>0.853240636</v>
      </c>
      <c r="L41" s="3">
        <v>0.83667694999999997</v>
      </c>
      <c r="M41" s="5">
        <f t="shared" si="0"/>
        <v>-1.6563686000000022E-2</v>
      </c>
      <c r="N41" s="4">
        <v>4.5089288999999998E-2</v>
      </c>
    </row>
    <row r="42" spans="1:14" x14ac:dyDescent="0.25">
      <c r="A42" s="4" t="s">
        <v>249</v>
      </c>
      <c r="B42" s="3">
        <v>16</v>
      </c>
      <c r="C42" s="3">
        <v>86754605</v>
      </c>
      <c r="D42" s="3">
        <v>86754606</v>
      </c>
      <c r="E42" s="3" t="s">
        <v>294</v>
      </c>
      <c r="G42" s="3" t="s">
        <v>227</v>
      </c>
      <c r="H42" s="4" t="s">
        <v>5</v>
      </c>
      <c r="I42" s="3">
        <v>0.947635177</v>
      </c>
      <c r="J42" s="3">
        <v>0.955065681</v>
      </c>
      <c r="K42" s="3">
        <v>0.964830835</v>
      </c>
      <c r="L42" s="3">
        <v>0.94837499800000002</v>
      </c>
      <c r="M42" s="5">
        <f t="shared" si="0"/>
        <v>-1.6455836999999973E-2</v>
      </c>
      <c r="N42" s="4">
        <v>3.9770732000000003E-2</v>
      </c>
    </row>
    <row r="43" spans="1:14" x14ac:dyDescent="0.25">
      <c r="A43" s="4" t="s">
        <v>66</v>
      </c>
      <c r="B43" s="3">
        <v>5</v>
      </c>
      <c r="C43" s="3">
        <v>176937363</v>
      </c>
      <c r="D43" s="3">
        <v>176937364</v>
      </c>
      <c r="E43" s="3" t="s">
        <v>293</v>
      </c>
      <c r="F43" s="3" t="s">
        <v>67</v>
      </c>
      <c r="G43" s="3" t="s">
        <v>63</v>
      </c>
      <c r="H43" s="4" t="s">
        <v>5</v>
      </c>
      <c r="I43" s="3">
        <v>0.91054919599999995</v>
      </c>
      <c r="J43" s="3">
        <v>0.92188248500000003</v>
      </c>
      <c r="K43" s="3">
        <v>0.93255412400000004</v>
      </c>
      <c r="L43" s="3">
        <v>0.916788406</v>
      </c>
      <c r="M43" s="5">
        <f t="shared" si="0"/>
        <v>-1.576571800000004E-2</v>
      </c>
      <c r="N43" s="4">
        <v>4.9950388999999998E-2</v>
      </c>
    </row>
    <row r="44" spans="1:14" x14ac:dyDescent="0.25">
      <c r="A44" s="4" t="s">
        <v>250</v>
      </c>
      <c r="B44" s="3">
        <v>1</v>
      </c>
      <c r="C44" s="3">
        <v>229243635</v>
      </c>
      <c r="D44" s="3">
        <v>229243636</v>
      </c>
      <c r="E44" s="3" t="s">
        <v>293</v>
      </c>
      <c r="G44" s="3" t="s">
        <v>227</v>
      </c>
      <c r="H44" s="4" t="s">
        <v>5</v>
      </c>
      <c r="I44" s="3">
        <v>0.91543150299999998</v>
      </c>
      <c r="J44" s="3">
        <v>0.913053695</v>
      </c>
      <c r="K44" s="3">
        <v>0.938372651</v>
      </c>
      <c r="L44" s="3">
        <v>0.92262454900000002</v>
      </c>
      <c r="M44" s="5">
        <f t="shared" si="0"/>
        <v>-1.5748101999999986E-2</v>
      </c>
      <c r="N44" s="4">
        <v>4.8418691E-2</v>
      </c>
    </row>
    <row r="45" spans="1:14" x14ac:dyDescent="0.25">
      <c r="A45" s="4" t="s">
        <v>167</v>
      </c>
      <c r="B45" s="3">
        <v>6</v>
      </c>
      <c r="C45" s="3">
        <v>33383412</v>
      </c>
      <c r="D45" s="3">
        <v>33383413</v>
      </c>
      <c r="E45" s="3" t="s">
        <v>293</v>
      </c>
      <c r="F45" s="3" t="s">
        <v>168</v>
      </c>
      <c r="G45" s="3" t="s">
        <v>8</v>
      </c>
      <c r="H45" s="4" t="s">
        <v>154</v>
      </c>
      <c r="I45" s="3">
        <v>0.88717106400000001</v>
      </c>
      <c r="J45" s="3">
        <v>0.91358923199999997</v>
      </c>
      <c r="K45" s="3">
        <v>0.92070158400000002</v>
      </c>
      <c r="L45" s="3">
        <v>0.90528854000000003</v>
      </c>
      <c r="M45" s="5">
        <f t="shared" si="0"/>
        <v>-1.5413043999999987E-2</v>
      </c>
      <c r="N45" s="4">
        <v>3.9532752999999997E-2</v>
      </c>
    </row>
    <row r="46" spans="1:14" x14ac:dyDescent="0.25">
      <c r="A46" s="4" t="s">
        <v>198</v>
      </c>
      <c r="B46" s="3">
        <v>1</v>
      </c>
      <c r="C46" s="3">
        <v>76076088</v>
      </c>
      <c r="D46" s="3">
        <v>76076089</v>
      </c>
      <c r="E46" s="3" t="s">
        <v>294</v>
      </c>
      <c r="F46" s="3" t="s">
        <v>199</v>
      </c>
      <c r="G46" s="3" t="s">
        <v>4</v>
      </c>
      <c r="H46" s="4" t="s">
        <v>5</v>
      </c>
      <c r="I46" s="3">
        <v>0.89363185300000003</v>
      </c>
      <c r="J46" s="3">
        <v>0.88976664900000002</v>
      </c>
      <c r="K46" s="3">
        <v>0.92123955099999999</v>
      </c>
      <c r="L46" s="3">
        <v>0.90638362299999997</v>
      </c>
      <c r="M46" s="5">
        <f t="shared" si="0"/>
        <v>-1.4855928000000018E-2</v>
      </c>
      <c r="N46" s="4">
        <v>2.8583213E-2</v>
      </c>
    </row>
    <row r="47" spans="1:14" x14ac:dyDescent="0.25">
      <c r="A47" s="4" t="s">
        <v>90</v>
      </c>
      <c r="B47" s="3">
        <v>12</v>
      </c>
      <c r="C47" s="3">
        <v>112598950</v>
      </c>
      <c r="D47" s="3">
        <v>112598951</v>
      </c>
      <c r="E47" s="3" t="s">
        <v>293</v>
      </c>
      <c r="F47" s="3" t="s">
        <v>91</v>
      </c>
      <c r="G47" s="3" t="s">
        <v>92</v>
      </c>
      <c r="H47" s="4" t="s">
        <v>5</v>
      </c>
      <c r="I47" s="3">
        <v>0.89766508899999997</v>
      </c>
      <c r="J47" s="3">
        <v>0.89139998200000004</v>
      </c>
      <c r="K47" s="3">
        <v>0.92654998300000002</v>
      </c>
      <c r="L47" s="3">
        <v>0.91200351800000001</v>
      </c>
      <c r="M47" s="5">
        <f t="shared" si="0"/>
        <v>-1.4546465000000008E-2</v>
      </c>
      <c r="N47" s="4">
        <v>4.0706619999999999E-2</v>
      </c>
    </row>
    <row r="48" spans="1:14" x14ac:dyDescent="0.25">
      <c r="A48" s="4" t="s">
        <v>251</v>
      </c>
      <c r="B48" s="3">
        <v>7</v>
      </c>
      <c r="C48" s="3">
        <v>108297992</v>
      </c>
      <c r="D48" s="3">
        <v>108297993</v>
      </c>
      <c r="E48" s="3" t="s">
        <v>293</v>
      </c>
      <c r="G48" s="3" t="s">
        <v>227</v>
      </c>
      <c r="H48" s="4" t="s">
        <v>5</v>
      </c>
      <c r="I48" s="3">
        <v>0.73689743500000005</v>
      </c>
      <c r="J48" s="3">
        <v>0.758174774</v>
      </c>
      <c r="K48" s="3">
        <v>0.76407587799999999</v>
      </c>
      <c r="L48" s="3">
        <v>0.74954286400000003</v>
      </c>
      <c r="M48" s="5">
        <f t="shared" si="0"/>
        <v>-1.4533013999999955E-2</v>
      </c>
      <c r="N48" s="4">
        <v>3.8707168E-2</v>
      </c>
    </row>
    <row r="49" spans="1:14" x14ac:dyDescent="0.25">
      <c r="A49" s="4" t="s">
        <v>124</v>
      </c>
      <c r="B49" s="3">
        <v>19</v>
      </c>
      <c r="C49" s="3">
        <v>43728678</v>
      </c>
      <c r="D49" s="3">
        <v>43728679</v>
      </c>
      <c r="E49" s="3" t="s">
        <v>293</v>
      </c>
      <c r="F49" s="3" t="s">
        <v>125</v>
      </c>
      <c r="G49" s="3" t="s">
        <v>8</v>
      </c>
      <c r="H49" s="4" t="s">
        <v>5</v>
      </c>
      <c r="I49" s="3">
        <v>0.64533590299999999</v>
      </c>
      <c r="J49" s="3">
        <v>0.65793117199999995</v>
      </c>
      <c r="K49" s="3">
        <v>0.67829717300000003</v>
      </c>
      <c r="L49" s="3">
        <v>0.66401444499999995</v>
      </c>
      <c r="M49" s="5">
        <f t="shared" si="0"/>
        <v>-1.4282728000000078E-2</v>
      </c>
      <c r="N49" s="4">
        <v>3.9145396999999998E-2</v>
      </c>
    </row>
    <row r="50" spans="1:14" x14ac:dyDescent="0.25">
      <c r="A50" s="4" t="s">
        <v>252</v>
      </c>
      <c r="B50" s="3">
        <v>8</v>
      </c>
      <c r="C50" s="3">
        <v>98571222</v>
      </c>
      <c r="D50" s="3">
        <v>98571223</v>
      </c>
      <c r="E50" s="3" t="s">
        <v>293</v>
      </c>
      <c r="G50" s="3" t="s">
        <v>227</v>
      </c>
      <c r="H50" s="4" t="s">
        <v>5</v>
      </c>
      <c r="I50" s="3">
        <v>0.95475129999999997</v>
      </c>
      <c r="J50" s="3">
        <v>0.95463009300000001</v>
      </c>
      <c r="K50" s="3">
        <v>0.97775608899999999</v>
      </c>
      <c r="L50" s="3">
        <v>0.96347533299999999</v>
      </c>
      <c r="M50" s="5">
        <f t="shared" si="0"/>
        <v>-1.4280756000000006E-2</v>
      </c>
      <c r="N50" s="4">
        <v>4.9604295E-2</v>
      </c>
    </row>
    <row r="51" spans="1:14" x14ac:dyDescent="0.25">
      <c r="A51" s="4" t="s">
        <v>108</v>
      </c>
      <c r="B51" s="3">
        <v>21</v>
      </c>
      <c r="C51" s="3">
        <v>39644216</v>
      </c>
      <c r="D51" s="3">
        <v>39644217</v>
      </c>
      <c r="E51" s="3" t="s">
        <v>294</v>
      </c>
      <c r="F51" s="3" t="s">
        <v>109</v>
      </c>
      <c r="G51" s="3" t="s">
        <v>4</v>
      </c>
      <c r="H51" s="4" t="s">
        <v>5</v>
      </c>
      <c r="I51" s="3">
        <v>0.79853533700000001</v>
      </c>
      <c r="J51" s="3">
        <v>0.77525417900000004</v>
      </c>
      <c r="K51" s="3">
        <v>0.77268909299999999</v>
      </c>
      <c r="L51" s="3">
        <v>0.75842752300000005</v>
      </c>
      <c r="M51" s="5">
        <f t="shared" si="0"/>
        <v>-1.4261569999999946E-2</v>
      </c>
      <c r="N51" s="4">
        <v>4.4326577999999998E-2</v>
      </c>
    </row>
    <row r="52" spans="1:14" x14ac:dyDescent="0.25">
      <c r="A52" s="4" t="s">
        <v>106</v>
      </c>
      <c r="B52" s="3">
        <v>21</v>
      </c>
      <c r="C52" s="3">
        <v>35220928</v>
      </c>
      <c r="D52" s="3">
        <v>35220929</v>
      </c>
      <c r="E52" s="3" t="s">
        <v>294</v>
      </c>
      <c r="F52" s="3" t="s">
        <v>107</v>
      </c>
      <c r="G52" s="3" t="s">
        <v>8</v>
      </c>
      <c r="H52" s="4" t="s">
        <v>5</v>
      </c>
      <c r="I52" s="3">
        <v>0.94276952199999997</v>
      </c>
      <c r="J52" s="3">
        <v>0.97755063900000005</v>
      </c>
      <c r="K52" s="3">
        <v>0.96485918100000001</v>
      </c>
      <c r="L52" s="3">
        <v>0.95130258999999995</v>
      </c>
      <c r="M52" s="5">
        <f t="shared" si="0"/>
        <v>-1.3556591000000062E-2</v>
      </c>
      <c r="N52" s="4">
        <v>4.6150579999999997E-2</v>
      </c>
    </row>
    <row r="53" spans="1:14" x14ac:dyDescent="0.25">
      <c r="A53" s="4" t="s">
        <v>253</v>
      </c>
      <c r="B53" s="3">
        <v>13</v>
      </c>
      <c r="C53" s="3">
        <v>19725808</v>
      </c>
      <c r="D53" s="3">
        <v>19725809</v>
      </c>
      <c r="E53" s="3" t="s">
        <v>294</v>
      </c>
      <c r="G53" s="3" t="s">
        <v>227</v>
      </c>
      <c r="H53" s="4" t="s">
        <v>5</v>
      </c>
      <c r="I53" s="3">
        <v>0.81589654099999998</v>
      </c>
      <c r="J53" s="3">
        <v>0.81808142100000003</v>
      </c>
      <c r="K53" s="3">
        <v>0.83995999700000001</v>
      </c>
      <c r="L53" s="3">
        <v>0.82640373099999997</v>
      </c>
      <c r="M53" s="5">
        <f t="shared" si="0"/>
        <v>-1.3556266000000039E-2</v>
      </c>
      <c r="N53" s="4">
        <v>3.8707168E-2</v>
      </c>
    </row>
    <row r="54" spans="1:14" x14ac:dyDescent="0.25">
      <c r="A54" s="4" t="s">
        <v>29</v>
      </c>
      <c r="B54" s="3">
        <v>17</v>
      </c>
      <c r="C54" s="3">
        <v>66303142</v>
      </c>
      <c r="D54" s="3">
        <v>66303143</v>
      </c>
      <c r="E54" s="3" t="s">
        <v>293</v>
      </c>
      <c r="F54" s="3" t="s">
        <v>30</v>
      </c>
      <c r="G54" s="3" t="s">
        <v>4</v>
      </c>
      <c r="H54" s="4" t="s">
        <v>5</v>
      </c>
      <c r="I54" s="3">
        <v>0.91445901500000004</v>
      </c>
      <c r="J54" s="3">
        <v>0.915372466</v>
      </c>
      <c r="K54" s="3">
        <v>0.93751895799999996</v>
      </c>
      <c r="L54" s="3">
        <v>0.92397980800000001</v>
      </c>
      <c r="M54" s="5">
        <f t="shared" si="0"/>
        <v>-1.3539149999999944E-2</v>
      </c>
      <c r="N54" s="4">
        <v>3.8707168E-2</v>
      </c>
    </row>
    <row r="55" spans="1:14" x14ac:dyDescent="0.25">
      <c r="A55" s="4" t="s">
        <v>102</v>
      </c>
      <c r="B55" s="3">
        <v>22</v>
      </c>
      <c r="C55" s="3">
        <v>37164193</v>
      </c>
      <c r="D55" s="3">
        <v>37164194</v>
      </c>
      <c r="E55" s="3" t="s">
        <v>293</v>
      </c>
      <c r="F55" s="3" t="s">
        <v>103</v>
      </c>
      <c r="G55" s="3" t="s">
        <v>8</v>
      </c>
      <c r="H55" s="4" t="s">
        <v>5</v>
      </c>
      <c r="I55" s="3">
        <v>0.87422758</v>
      </c>
      <c r="J55" s="3">
        <v>0.88866100400000003</v>
      </c>
      <c r="K55" s="3">
        <v>0.89490357399999998</v>
      </c>
      <c r="L55" s="3">
        <v>0.88157339899999998</v>
      </c>
      <c r="M55" s="5">
        <f t="shared" si="0"/>
        <v>-1.3330175E-2</v>
      </c>
      <c r="N55" s="4">
        <v>4.8961545000000002E-2</v>
      </c>
    </row>
    <row r="56" spans="1:14" x14ac:dyDescent="0.25">
      <c r="A56" s="4" t="s">
        <v>254</v>
      </c>
      <c r="B56" s="3">
        <v>2</v>
      </c>
      <c r="C56" s="3">
        <v>101801726</v>
      </c>
      <c r="D56" s="3">
        <v>101801727</v>
      </c>
      <c r="E56" s="3" t="s">
        <v>293</v>
      </c>
      <c r="G56" s="3" t="s">
        <v>227</v>
      </c>
      <c r="H56" s="4" t="s">
        <v>5</v>
      </c>
      <c r="I56" s="3">
        <v>0.94723257699999996</v>
      </c>
      <c r="J56" s="3">
        <v>0.94460667200000004</v>
      </c>
      <c r="K56" s="3">
        <v>0.96906338700000005</v>
      </c>
      <c r="L56" s="3">
        <v>0.95605063800000001</v>
      </c>
      <c r="M56" s="5">
        <f t="shared" si="0"/>
        <v>-1.3012749000000046E-2</v>
      </c>
      <c r="N56" s="4">
        <v>3.0049432000000001E-2</v>
      </c>
    </row>
    <row r="57" spans="1:14" x14ac:dyDescent="0.25">
      <c r="A57" s="4" t="s">
        <v>13</v>
      </c>
      <c r="B57" s="3">
        <v>10</v>
      </c>
      <c r="C57" s="3">
        <v>76067347</v>
      </c>
      <c r="D57" s="3">
        <v>76067348</v>
      </c>
      <c r="E57" s="3" t="s">
        <v>293</v>
      </c>
      <c r="F57" s="3" t="s">
        <v>14</v>
      </c>
      <c r="G57" s="3" t="s">
        <v>8</v>
      </c>
      <c r="H57" s="4" t="s">
        <v>5</v>
      </c>
      <c r="I57" s="3">
        <v>0.92045140999999997</v>
      </c>
      <c r="J57" s="3">
        <v>0.93533600400000005</v>
      </c>
      <c r="K57" s="3">
        <v>0.94080123800000004</v>
      </c>
      <c r="L57" s="3">
        <v>0.92806709499999995</v>
      </c>
      <c r="M57" s="5">
        <f t="shared" si="0"/>
        <v>-1.2734143000000087E-2</v>
      </c>
      <c r="N57" s="4">
        <v>3.8707168E-2</v>
      </c>
    </row>
    <row r="58" spans="1:14" x14ac:dyDescent="0.25">
      <c r="A58" s="4" t="s">
        <v>255</v>
      </c>
      <c r="B58" s="3">
        <v>2</v>
      </c>
      <c r="C58" s="3">
        <v>199770672</v>
      </c>
      <c r="D58" s="3">
        <v>199770673</v>
      </c>
      <c r="E58" s="3" t="s">
        <v>293</v>
      </c>
      <c r="G58" s="3" t="s">
        <v>227</v>
      </c>
      <c r="H58" s="4" t="s">
        <v>5</v>
      </c>
      <c r="I58" s="3">
        <v>0.81618612000000001</v>
      </c>
      <c r="J58" s="3">
        <v>0.79969251100000005</v>
      </c>
      <c r="K58" s="3">
        <v>0.86460106800000003</v>
      </c>
      <c r="L58" s="3">
        <v>0.852548419</v>
      </c>
      <c r="M58" s="5">
        <f t="shared" si="0"/>
        <v>-1.2052649000000026E-2</v>
      </c>
      <c r="N58" s="4">
        <v>3.0049432000000001E-2</v>
      </c>
    </row>
    <row r="59" spans="1:14" x14ac:dyDescent="0.25">
      <c r="A59" s="4" t="s">
        <v>39</v>
      </c>
      <c r="B59" s="3">
        <v>6</v>
      </c>
      <c r="C59" s="3">
        <v>31875344</v>
      </c>
      <c r="D59" s="3">
        <v>31875345</v>
      </c>
      <c r="E59" s="3" t="s">
        <v>294</v>
      </c>
      <c r="F59" s="3" t="s">
        <v>40</v>
      </c>
      <c r="G59" s="3" t="s">
        <v>4</v>
      </c>
      <c r="H59" s="4" t="s">
        <v>5</v>
      </c>
      <c r="I59" s="3">
        <v>0.92426036700000003</v>
      </c>
      <c r="J59" s="3">
        <v>0.94312242199999996</v>
      </c>
      <c r="K59" s="3">
        <v>0.94366754200000003</v>
      </c>
      <c r="L59" s="3">
        <v>0.93163822900000004</v>
      </c>
      <c r="M59" s="5">
        <f t="shared" si="0"/>
        <v>-1.2029312999999986E-2</v>
      </c>
      <c r="N59" s="4">
        <v>3.2624443000000003E-2</v>
      </c>
    </row>
    <row r="60" spans="1:14" x14ac:dyDescent="0.25">
      <c r="A60" s="4" t="s">
        <v>256</v>
      </c>
      <c r="B60" s="3">
        <v>11</v>
      </c>
      <c r="C60" s="3">
        <v>122891500</v>
      </c>
      <c r="D60" s="3">
        <v>122891501</v>
      </c>
      <c r="E60" s="3" t="s">
        <v>294</v>
      </c>
      <c r="G60" s="3" t="s">
        <v>227</v>
      </c>
      <c r="H60" s="4" t="s">
        <v>5</v>
      </c>
      <c r="I60" s="3">
        <v>0.78517714699999996</v>
      </c>
      <c r="J60" s="3">
        <v>0.82051717000000002</v>
      </c>
      <c r="K60" s="3">
        <v>0.81850668199999999</v>
      </c>
      <c r="L60" s="3">
        <v>0.80665244199999997</v>
      </c>
      <c r="M60" s="5">
        <f t="shared" si="0"/>
        <v>-1.1854240000000016E-2</v>
      </c>
      <c r="N60" s="4">
        <v>4.1172409E-2</v>
      </c>
    </row>
    <row r="61" spans="1:14" x14ac:dyDescent="0.25">
      <c r="A61" s="4" t="s">
        <v>210</v>
      </c>
      <c r="B61" s="3">
        <v>1</v>
      </c>
      <c r="C61" s="3">
        <v>158627224</v>
      </c>
      <c r="D61" s="3">
        <v>158627225</v>
      </c>
      <c r="E61" s="3" t="s">
        <v>294</v>
      </c>
      <c r="F61" s="3" t="s">
        <v>211</v>
      </c>
      <c r="G61" s="3" t="s">
        <v>8</v>
      </c>
      <c r="H61" s="4" t="s">
        <v>5</v>
      </c>
      <c r="I61" s="3">
        <v>0.69593079400000002</v>
      </c>
      <c r="J61" s="3">
        <v>0.70131911899999999</v>
      </c>
      <c r="K61" s="3">
        <v>0.72601889799999997</v>
      </c>
      <c r="L61" s="3">
        <v>0.714280464</v>
      </c>
      <c r="M61" s="5">
        <f t="shared" si="0"/>
        <v>-1.1738433999999964E-2</v>
      </c>
      <c r="N61" s="4">
        <v>3.9461442999999999E-2</v>
      </c>
    </row>
    <row r="62" spans="1:14" x14ac:dyDescent="0.25">
      <c r="A62" s="4" t="s">
        <v>220</v>
      </c>
      <c r="B62" s="3">
        <v>10</v>
      </c>
      <c r="C62" s="3">
        <v>49968810</v>
      </c>
      <c r="D62" s="3">
        <v>49968811</v>
      </c>
      <c r="E62" s="3" t="s">
        <v>294</v>
      </c>
      <c r="F62" s="3" t="s">
        <v>221</v>
      </c>
      <c r="G62" s="3" t="s">
        <v>8</v>
      </c>
      <c r="H62" s="4" t="s">
        <v>5</v>
      </c>
      <c r="I62" s="3">
        <v>0.68624470000000004</v>
      </c>
      <c r="J62" s="3">
        <v>0.66782343600000005</v>
      </c>
      <c r="K62" s="3">
        <v>0.71367733899999997</v>
      </c>
      <c r="L62" s="3">
        <v>0.70205055900000002</v>
      </c>
      <c r="M62" s="5">
        <f t="shared" si="0"/>
        <v>-1.1626779999999948E-2</v>
      </c>
      <c r="N62" s="4">
        <v>3.9461442999999999E-2</v>
      </c>
    </row>
    <row r="63" spans="1:14" x14ac:dyDescent="0.25">
      <c r="A63" s="4" t="s">
        <v>174</v>
      </c>
      <c r="B63" s="3">
        <v>9</v>
      </c>
      <c r="C63" s="3">
        <v>134178266</v>
      </c>
      <c r="D63" s="3">
        <v>134178267</v>
      </c>
      <c r="E63" s="3" t="s">
        <v>293</v>
      </c>
      <c r="F63" s="3" t="s">
        <v>175</v>
      </c>
      <c r="G63" s="3" t="s">
        <v>8</v>
      </c>
      <c r="H63" s="4" t="s">
        <v>5</v>
      </c>
      <c r="I63" s="3">
        <v>0.85798328899999998</v>
      </c>
      <c r="J63" s="3">
        <v>0.83843525399999996</v>
      </c>
      <c r="K63" s="3">
        <v>0.88148132000000001</v>
      </c>
      <c r="L63" s="3">
        <v>0.86988673900000002</v>
      </c>
      <c r="M63" s="5">
        <f t="shared" si="0"/>
        <v>-1.1594580999999993E-2</v>
      </c>
      <c r="N63" s="4">
        <v>4.8961545000000002E-2</v>
      </c>
    </row>
    <row r="64" spans="1:14" x14ac:dyDescent="0.25">
      <c r="A64" s="4" t="s">
        <v>136</v>
      </c>
      <c r="B64" s="3">
        <v>2</v>
      </c>
      <c r="C64" s="3">
        <v>47167606</v>
      </c>
      <c r="D64" s="3">
        <v>47167607</v>
      </c>
      <c r="E64" s="3" t="s">
        <v>293</v>
      </c>
      <c r="F64" s="3" t="s">
        <v>137</v>
      </c>
      <c r="G64" s="3" t="s">
        <v>4</v>
      </c>
      <c r="H64" s="4" t="s">
        <v>9</v>
      </c>
      <c r="I64" s="3">
        <v>0.27300504799999997</v>
      </c>
      <c r="J64" s="3">
        <v>0.26082338100000002</v>
      </c>
      <c r="K64" s="3">
        <v>0.25187200399999998</v>
      </c>
      <c r="L64" s="3">
        <v>0.24044158500000001</v>
      </c>
      <c r="M64" s="5">
        <f t="shared" si="0"/>
        <v>-1.1430418999999969E-2</v>
      </c>
      <c r="N64" s="4">
        <v>3.9461442999999999E-2</v>
      </c>
    </row>
    <row r="65" spans="1:14" x14ac:dyDescent="0.25">
      <c r="A65" s="4" t="s">
        <v>49</v>
      </c>
      <c r="B65" s="3">
        <v>13</v>
      </c>
      <c r="C65" s="3">
        <v>111301576</v>
      </c>
      <c r="D65" s="3">
        <v>111301577</v>
      </c>
      <c r="E65" s="3" t="s">
        <v>293</v>
      </c>
      <c r="F65" s="3" t="s">
        <v>50</v>
      </c>
      <c r="G65" s="3" t="s">
        <v>8</v>
      </c>
      <c r="H65" s="4" t="s">
        <v>12</v>
      </c>
      <c r="I65" s="3">
        <v>0.94762440699999995</v>
      </c>
      <c r="J65" s="3">
        <v>0.95175808299999998</v>
      </c>
      <c r="K65" s="3">
        <v>0.96590661899999997</v>
      </c>
      <c r="L65" s="3">
        <v>0.95456224300000003</v>
      </c>
      <c r="M65" s="5">
        <f t="shared" si="0"/>
        <v>-1.1344375999999934E-2</v>
      </c>
      <c r="N65" s="4">
        <v>4.6150579999999997E-2</v>
      </c>
    </row>
    <row r="66" spans="1:14" x14ac:dyDescent="0.25">
      <c r="A66" s="4" t="s">
        <v>196</v>
      </c>
      <c r="B66" s="3">
        <v>19</v>
      </c>
      <c r="C66" s="3">
        <v>51165845</v>
      </c>
      <c r="D66" s="3">
        <v>51165846</v>
      </c>
      <c r="E66" s="3" t="s">
        <v>294</v>
      </c>
      <c r="F66" s="3" t="s">
        <v>197</v>
      </c>
      <c r="G66" s="3" t="s">
        <v>8</v>
      </c>
      <c r="H66" s="4" t="s">
        <v>9</v>
      </c>
      <c r="I66" s="3">
        <v>0.38816679900000001</v>
      </c>
      <c r="J66" s="3">
        <v>0.41686511999999998</v>
      </c>
      <c r="K66" s="3">
        <v>0.42613716299999999</v>
      </c>
      <c r="L66" s="3">
        <v>0.41491803900000002</v>
      </c>
      <c r="M66" s="5">
        <f t="shared" si="0"/>
        <v>-1.1219123999999969E-2</v>
      </c>
      <c r="N66" s="4">
        <v>3.8707168E-2</v>
      </c>
    </row>
    <row r="67" spans="1:14" x14ac:dyDescent="0.25">
      <c r="A67" s="4" t="s">
        <v>64</v>
      </c>
      <c r="B67" s="3">
        <v>12</v>
      </c>
      <c r="C67" s="3">
        <v>51053029</v>
      </c>
      <c r="D67" s="3">
        <v>51053030</v>
      </c>
      <c r="E67" s="3" t="s">
        <v>294</v>
      </c>
      <c r="F67" s="3" t="s">
        <v>65</v>
      </c>
      <c r="G67" s="3" t="s">
        <v>8</v>
      </c>
      <c r="H67" s="4" t="s">
        <v>5</v>
      </c>
      <c r="I67" s="3">
        <v>0.88576443999999999</v>
      </c>
      <c r="J67" s="3">
        <v>0.90566387100000001</v>
      </c>
      <c r="K67" s="3">
        <v>0.91431504699999999</v>
      </c>
      <c r="L67" s="3">
        <v>0.90320862800000001</v>
      </c>
      <c r="M67" s="5">
        <f t="shared" ref="M67:M130" si="1">L67-K67</f>
        <v>-1.1106418999999979E-2</v>
      </c>
      <c r="N67" s="4">
        <v>3.0049432000000001E-2</v>
      </c>
    </row>
    <row r="68" spans="1:14" x14ac:dyDescent="0.25">
      <c r="A68" s="4" t="s">
        <v>180</v>
      </c>
      <c r="B68" s="3">
        <v>12</v>
      </c>
      <c r="C68" s="3">
        <v>107184186</v>
      </c>
      <c r="D68" s="3">
        <v>107184187</v>
      </c>
      <c r="E68" s="3" t="s">
        <v>293</v>
      </c>
      <c r="F68" s="3" t="s">
        <v>181</v>
      </c>
      <c r="G68" s="3" t="s">
        <v>8</v>
      </c>
      <c r="H68" s="4" t="s">
        <v>5</v>
      </c>
      <c r="I68" s="3">
        <v>0.93265658500000004</v>
      </c>
      <c r="J68" s="3">
        <v>0.92773828999999997</v>
      </c>
      <c r="K68" s="3">
        <v>0.95650444199999995</v>
      </c>
      <c r="L68" s="3">
        <v>0.94542581800000003</v>
      </c>
      <c r="M68" s="5">
        <f t="shared" si="1"/>
        <v>-1.1078623999999926E-2</v>
      </c>
      <c r="N68" s="4">
        <v>4.6150579999999997E-2</v>
      </c>
    </row>
    <row r="69" spans="1:14" x14ac:dyDescent="0.25">
      <c r="A69" s="4" t="s">
        <v>43</v>
      </c>
      <c r="B69" s="3">
        <v>15</v>
      </c>
      <c r="C69" s="3">
        <v>62358982</v>
      </c>
      <c r="D69" s="3">
        <v>62358983</v>
      </c>
      <c r="E69" s="3" t="s">
        <v>293</v>
      </c>
      <c r="F69" s="3" t="s">
        <v>44</v>
      </c>
      <c r="G69" s="3" t="s">
        <v>22</v>
      </c>
      <c r="H69" s="4" t="s">
        <v>9</v>
      </c>
      <c r="I69" s="3">
        <v>9.0171631000000002E-2</v>
      </c>
      <c r="J69" s="3">
        <v>5.3562688999999997E-2</v>
      </c>
      <c r="K69" s="3">
        <v>6.3489035999999999E-2</v>
      </c>
      <c r="L69" s="3">
        <v>5.2902486999999998E-2</v>
      </c>
      <c r="M69" s="5">
        <f t="shared" si="1"/>
        <v>-1.0586549000000001E-2</v>
      </c>
      <c r="N69" s="4">
        <v>3.0049432000000001E-2</v>
      </c>
    </row>
    <row r="70" spans="1:14" x14ac:dyDescent="0.25">
      <c r="A70" s="4" t="s">
        <v>25</v>
      </c>
      <c r="B70" s="3">
        <v>20</v>
      </c>
      <c r="C70" s="3">
        <v>57078965</v>
      </c>
      <c r="D70" s="3">
        <v>57078966</v>
      </c>
      <c r="E70" s="3" t="s">
        <v>294</v>
      </c>
      <c r="F70" s="3" t="s">
        <v>26</v>
      </c>
      <c r="G70" s="3" t="s">
        <v>8</v>
      </c>
      <c r="H70" s="4" t="s">
        <v>5</v>
      </c>
      <c r="I70" s="3">
        <v>0.65870498499999997</v>
      </c>
      <c r="J70" s="3">
        <v>0.68022030700000002</v>
      </c>
      <c r="K70" s="3">
        <v>0.69145338099999998</v>
      </c>
      <c r="L70" s="3">
        <v>0.68126760099999994</v>
      </c>
      <c r="M70" s="5">
        <f t="shared" si="1"/>
        <v>-1.0185780000000033E-2</v>
      </c>
      <c r="N70" s="4">
        <v>4.4326577999999998E-2</v>
      </c>
    </row>
    <row r="71" spans="1:14" x14ac:dyDescent="0.25">
      <c r="A71" s="4" t="s">
        <v>95</v>
      </c>
      <c r="B71" s="3">
        <v>15</v>
      </c>
      <c r="C71" s="3">
        <v>28510815</v>
      </c>
      <c r="D71" s="3">
        <v>28510816</v>
      </c>
      <c r="E71" s="3" t="s">
        <v>293</v>
      </c>
      <c r="F71" s="3" t="s">
        <v>96</v>
      </c>
      <c r="G71" s="3" t="s">
        <v>8</v>
      </c>
      <c r="H71" s="4" t="s">
        <v>5</v>
      </c>
      <c r="I71" s="3">
        <v>0.94931960699999995</v>
      </c>
      <c r="J71" s="3">
        <v>0.94165209500000002</v>
      </c>
      <c r="K71" s="3">
        <v>0.96461384299999997</v>
      </c>
      <c r="L71" s="3">
        <v>0.954719227</v>
      </c>
      <c r="M71" s="5">
        <f t="shared" si="1"/>
        <v>-9.8946159999999672E-3</v>
      </c>
      <c r="N71" s="4">
        <v>4.2333752000000002E-2</v>
      </c>
    </row>
    <row r="72" spans="1:14" x14ac:dyDescent="0.25">
      <c r="A72" s="4" t="s">
        <v>257</v>
      </c>
      <c r="B72" s="3">
        <v>5</v>
      </c>
      <c r="C72" s="3">
        <v>7983594</v>
      </c>
      <c r="D72" s="3">
        <v>7983595</v>
      </c>
      <c r="E72" s="3" t="s">
        <v>294</v>
      </c>
      <c r="G72" s="3" t="s">
        <v>227</v>
      </c>
      <c r="H72" s="4" t="s">
        <v>5</v>
      </c>
      <c r="I72" s="3">
        <v>0.92331368599999997</v>
      </c>
      <c r="J72" s="3">
        <v>0.93132563599999996</v>
      </c>
      <c r="K72" s="3">
        <v>0.94171377899999997</v>
      </c>
      <c r="L72" s="3">
        <v>0.93206636600000004</v>
      </c>
      <c r="M72" s="5">
        <f t="shared" si="1"/>
        <v>-9.6474129999999381E-3</v>
      </c>
      <c r="N72" s="4">
        <v>4.4326577999999998E-2</v>
      </c>
    </row>
    <row r="73" spans="1:14" x14ac:dyDescent="0.25">
      <c r="A73" s="4" t="s">
        <v>132</v>
      </c>
      <c r="B73" s="3">
        <v>1</v>
      </c>
      <c r="C73" s="3">
        <v>46496576</v>
      </c>
      <c r="D73" s="3">
        <v>46496577</v>
      </c>
      <c r="E73" s="3" t="s">
        <v>293</v>
      </c>
      <c r="F73" s="3" t="s">
        <v>133</v>
      </c>
      <c r="G73" s="3" t="s">
        <v>8</v>
      </c>
      <c r="H73" s="4" t="s">
        <v>5</v>
      </c>
      <c r="I73" s="3">
        <v>0.81911571999999999</v>
      </c>
      <c r="J73" s="3">
        <v>0.81635651899999995</v>
      </c>
      <c r="K73" s="3">
        <v>0.85405302500000002</v>
      </c>
      <c r="L73" s="3">
        <v>0.845044562</v>
      </c>
      <c r="M73" s="5">
        <f t="shared" si="1"/>
        <v>-9.0084630000000221E-3</v>
      </c>
      <c r="N73" s="4">
        <v>2.6423878000000001E-2</v>
      </c>
    </row>
    <row r="74" spans="1:14" x14ac:dyDescent="0.25">
      <c r="A74" s="4" t="s">
        <v>116</v>
      </c>
      <c r="B74" s="3">
        <v>7</v>
      </c>
      <c r="C74" s="3">
        <v>129709893</v>
      </c>
      <c r="D74" s="3">
        <v>129709894</v>
      </c>
      <c r="E74" s="3" t="s">
        <v>294</v>
      </c>
      <c r="F74" s="3" t="s">
        <v>117</v>
      </c>
      <c r="G74" s="3" t="s">
        <v>17</v>
      </c>
      <c r="H74" s="4" t="s">
        <v>9</v>
      </c>
      <c r="I74" s="3">
        <v>0.22743291900000001</v>
      </c>
      <c r="J74" s="3">
        <v>0.22232233800000001</v>
      </c>
      <c r="K74" s="3">
        <v>0.197024112</v>
      </c>
      <c r="L74" s="3">
        <v>0.18871693</v>
      </c>
      <c r="M74" s="5">
        <f t="shared" si="1"/>
        <v>-8.3071819999999963E-3</v>
      </c>
      <c r="N74" s="4">
        <v>2.8076248000000002E-2</v>
      </c>
    </row>
    <row r="75" spans="1:14" x14ac:dyDescent="0.25">
      <c r="A75" s="4" t="s">
        <v>192</v>
      </c>
      <c r="B75" s="3">
        <v>10</v>
      </c>
      <c r="C75" s="3">
        <v>7376148</v>
      </c>
      <c r="D75" s="3">
        <v>7376149</v>
      </c>
      <c r="E75" s="3" t="s">
        <v>293</v>
      </c>
      <c r="F75" s="3" t="s">
        <v>193</v>
      </c>
      <c r="G75" s="3" t="s">
        <v>8</v>
      </c>
      <c r="H75" s="4" t="s">
        <v>5</v>
      </c>
      <c r="I75" s="3">
        <v>0.84676959100000004</v>
      </c>
      <c r="J75" s="3">
        <v>0.87482918600000004</v>
      </c>
      <c r="K75" s="3">
        <v>0.87582411299999996</v>
      </c>
      <c r="L75" s="3">
        <v>0.86769033399999995</v>
      </c>
      <c r="M75" s="5">
        <f t="shared" si="1"/>
        <v>-8.1337790000000076E-3</v>
      </c>
      <c r="N75" s="4">
        <v>4.8961545000000002E-2</v>
      </c>
    </row>
    <row r="76" spans="1:14" x14ac:dyDescent="0.25">
      <c r="A76" s="4" t="s">
        <v>258</v>
      </c>
      <c r="B76" s="3">
        <v>7</v>
      </c>
      <c r="C76" s="3">
        <v>159533</v>
      </c>
      <c r="D76" s="3">
        <v>159534</v>
      </c>
      <c r="E76" s="3" t="s">
        <v>293</v>
      </c>
      <c r="G76" s="3" t="s">
        <v>227</v>
      </c>
      <c r="H76" s="4" t="s">
        <v>9</v>
      </c>
      <c r="I76" s="3">
        <v>0.90507920100000006</v>
      </c>
      <c r="J76" s="3">
        <v>0.925047968</v>
      </c>
      <c r="K76" s="3">
        <v>0.92764190199999996</v>
      </c>
      <c r="L76" s="3">
        <v>0.91963657099999996</v>
      </c>
      <c r="M76" s="5">
        <f t="shared" si="1"/>
        <v>-8.0053310000000044E-3</v>
      </c>
      <c r="N76" s="4">
        <v>4.0706619999999999E-2</v>
      </c>
    </row>
    <row r="77" spans="1:14" x14ac:dyDescent="0.25">
      <c r="A77" s="4" t="s">
        <v>259</v>
      </c>
      <c r="B77" s="3">
        <v>5</v>
      </c>
      <c r="C77" s="3">
        <v>55594618</v>
      </c>
      <c r="D77" s="3">
        <v>55594619</v>
      </c>
      <c r="E77" s="3" t="s">
        <v>293</v>
      </c>
      <c r="G77" s="3" t="s">
        <v>227</v>
      </c>
      <c r="H77" s="4" t="s">
        <v>5</v>
      </c>
      <c r="I77" s="3">
        <v>0.91932193399999995</v>
      </c>
      <c r="J77" s="3">
        <v>0.92684312599999996</v>
      </c>
      <c r="K77" s="3">
        <v>0.93972436999999998</v>
      </c>
      <c r="L77" s="3">
        <v>0.93186270900000001</v>
      </c>
      <c r="M77" s="5">
        <f t="shared" si="1"/>
        <v>-7.8616609999999643E-3</v>
      </c>
      <c r="N77" s="4">
        <v>3.8707168E-2</v>
      </c>
    </row>
    <row r="78" spans="1:14" x14ac:dyDescent="0.25">
      <c r="A78" s="4" t="s">
        <v>45</v>
      </c>
      <c r="B78" s="3">
        <v>6</v>
      </c>
      <c r="C78" s="3">
        <v>43969577</v>
      </c>
      <c r="D78" s="3">
        <v>43969578</v>
      </c>
      <c r="E78" s="3" t="s">
        <v>294</v>
      </c>
      <c r="F78" s="3" t="s">
        <v>46</v>
      </c>
      <c r="G78" s="3" t="s">
        <v>8</v>
      </c>
      <c r="H78" s="4" t="s">
        <v>9</v>
      </c>
      <c r="I78" s="3">
        <v>0.83343708699999997</v>
      </c>
      <c r="J78" s="3">
        <v>0.80038808699999997</v>
      </c>
      <c r="K78" s="3">
        <v>0.81120826199999996</v>
      </c>
      <c r="L78" s="3">
        <v>0.80352003500000002</v>
      </c>
      <c r="M78" s="5">
        <f t="shared" si="1"/>
        <v>-7.6882269999999364E-3</v>
      </c>
      <c r="N78" s="4">
        <v>4.6150579999999997E-2</v>
      </c>
    </row>
    <row r="79" spans="1:14" x14ac:dyDescent="0.25">
      <c r="A79" s="4" t="s">
        <v>260</v>
      </c>
      <c r="B79" s="3">
        <v>5</v>
      </c>
      <c r="C79" s="3">
        <v>57742560</v>
      </c>
      <c r="D79" s="3">
        <v>57742561</v>
      </c>
      <c r="E79" s="3" t="s">
        <v>294</v>
      </c>
      <c r="G79" s="3" t="s">
        <v>227</v>
      </c>
      <c r="H79" s="4" t="s">
        <v>5</v>
      </c>
      <c r="I79" s="3">
        <v>0.93750690699999994</v>
      </c>
      <c r="J79" s="3">
        <v>0.95202284000000004</v>
      </c>
      <c r="K79" s="3">
        <v>0.95307708700000004</v>
      </c>
      <c r="L79" s="3">
        <v>0.94545170499999998</v>
      </c>
      <c r="M79" s="5">
        <f t="shared" si="1"/>
        <v>-7.6253820000000694E-3</v>
      </c>
      <c r="N79" s="4">
        <v>3.8707168E-2</v>
      </c>
    </row>
    <row r="80" spans="1:14" x14ac:dyDescent="0.25">
      <c r="A80" s="4" t="s">
        <v>261</v>
      </c>
      <c r="B80" s="3">
        <v>9</v>
      </c>
      <c r="C80" s="3">
        <v>74463087</v>
      </c>
      <c r="D80" s="3">
        <v>74463088</v>
      </c>
      <c r="E80" s="3" t="s">
        <v>293</v>
      </c>
      <c r="G80" s="3" t="s">
        <v>227</v>
      </c>
      <c r="H80" s="4" t="s">
        <v>5</v>
      </c>
      <c r="I80" s="3">
        <v>0.82098943999999996</v>
      </c>
      <c r="J80" s="3">
        <v>0.84663580400000005</v>
      </c>
      <c r="K80" s="3">
        <v>0.84405284899999999</v>
      </c>
      <c r="L80" s="3">
        <v>0.83652022299999995</v>
      </c>
      <c r="M80" s="5">
        <f t="shared" si="1"/>
        <v>-7.5326260000000422E-3</v>
      </c>
      <c r="N80" s="4">
        <v>4.3004223000000001E-2</v>
      </c>
    </row>
    <row r="81" spans="1:14" x14ac:dyDescent="0.25">
      <c r="A81" s="4" t="s">
        <v>262</v>
      </c>
      <c r="B81" s="3">
        <v>20</v>
      </c>
      <c r="C81" s="3">
        <v>37777893</v>
      </c>
      <c r="D81" s="3">
        <v>37777894</v>
      </c>
      <c r="E81" s="3" t="s">
        <v>294</v>
      </c>
      <c r="G81" s="3" t="s">
        <v>227</v>
      </c>
      <c r="H81" s="4" t="s">
        <v>5</v>
      </c>
      <c r="I81" s="3">
        <v>0.60904339399999996</v>
      </c>
      <c r="J81" s="3">
        <v>0.611401266</v>
      </c>
      <c r="K81" s="3">
        <v>0.63479116499999999</v>
      </c>
      <c r="L81" s="3">
        <v>0.62727547400000006</v>
      </c>
      <c r="M81" s="5">
        <f t="shared" si="1"/>
        <v>-7.5156909999999355E-3</v>
      </c>
      <c r="N81" s="4">
        <v>3.8707168E-2</v>
      </c>
    </row>
    <row r="82" spans="1:14" x14ac:dyDescent="0.25">
      <c r="A82" s="4" t="s">
        <v>118</v>
      </c>
      <c r="B82" s="3">
        <v>1</v>
      </c>
      <c r="C82" s="3">
        <v>241695616</v>
      </c>
      <c r="D82" s="3">
        <v>241695617</v>
      </c>
      <c r="E82" s="3" t="s">
        <v>293</v>
      </c>
      <c r="F82" s="3" t="s">
        <v>119</v>
      </c>
      <c r="G82" s="3" t="s">
        <v>22</v>
      </c>
      <c r="H82" s="4" t="s">
        <v>5</v>
      </c>
      <c r="I82" s="3">
        <v>0.147760366</v>
      </c>
      <c r="J82" s="3">
        <v>0.11552159200000001</v>
      </c>
      <c r="K82" s="3">
        <v>0.11452482</v>
      </c>
      <c r="L82" s="3">
        <v>0.10722311900000001</v>
      </c>
      <c r="M82" s="5">
        <f t="shared" si="1"/>
        <v>-7.3017009999999938E-3</v>
      </c>
      <c r="N82" s="4">
        <v>3.0049432000000001E-2</v>
      </c>
    </row>
    <row r="83" spans="1:14" x14ac:dyDescent="0.25">
      <c r="A83" s="4" t="s">
        <v>263</v>
      </c>
      <c r="B83" s="3">
        <v>1</v>
      </c>
      <c r="C83" s="3">
        <v>226398953</v>
      </c>
      <c r="D83" s="3">
        <v>226398954</v>
      </c>
      <c r="E83" s="3" t="s">
        <v>293</v>
      </c>
      <c r="G83" s="3" t="s">
        <v>227</v>
      </c>
      <c r="H83" s="4" t="s">
        <v>5</v>
      </c>
      <c r="I83" s="3">
        <v>0.83889649899999996</v>
      </c>
      <c r="J83" s="3">
        <v>0.80547061600000003</v>
      </c>
      <c r="K83" s="3">
        <v>0.804552763</v>
      </c>
      <c r="L83" s="3">
        <v>0.79769455700000003</v>
      </c>
      <c r="M83" s="5">
        <f t="shared" si="1"/>
        <v>-6.8582059999999778E-3</v>
      </c>
      <c r="N83" s="4">
        <v>2.9065570999999998E-2</v>
      </c>
    </row>
    <row r="84" spans="1:14" x14ac:dyDescent="0.25">
      <c r="A84" s="4" t="s">
        <v>41</v>
      </c>
      <c r="B84" s="3">
        <v>20</v>
      </c>
      <c r="C84" s="3">
        <v>31755609</v>
      </c>
      <c r="D84" s="3">
        <v>31755610</v>
      </c>
      <c r="E84" s="3" t="s">
        <v>293</v>
      </c>
      <c r="F84" s="3" t="s">
        <v>42</v>
      </c>
      <c r="G84" s="3" t="s">
        <v>17</v>
      </c>
      <c r="H84" s="4" t="s">
        <v>5</v>
      </c>
      <c r="I84" s="3">
        <v>0.91756845099999995</v>
      </c>
      <c r="J84" s="3">
        <v>0.93867781699999997</v>
      </c>
      <c r="K84" s="3">
        <v>0.94075451200000004</v>
      </c>
      <c r="L84" s="3">
        <v>0.933992512</v>
      </c>
      <c r="M84" s="5">
        <f t="shared" si="1"/>
        <v>-6.7620000000000458E-3</v>
      </c>
      <c r="N84" s="4">
        <v>3.2012394999999999E-2</v>
      </c>
    </row>
    <row r="85" spans="1:14" x14ac:dyDescent="0.25">
      <c r="A85" s="4" t="s">
        <v>264</v>
      </c>
      <c r="B85" s="3">
        <v>14</v>
      </c>
      <c r="C85" s="3">
        <v>90187489</v>
      </c>
      <c r="D85" s="3">
        <v>90187490</v>
      </c>
      <c r="E85" s="3" t="s">
        <v>294</v>
      </c>
      <c r="G85" s="3" t="s">
        <v>227</v>
      </c>
      <c r="H85" s="4" t="s">
        <v>5</v>
      </c>
      <c r="I85" s="3">
        <v>0.116644763</v>
      </c>
      <c r="J85" s="3">
        <v>9.4814153999999998E-2</v>
      </c>
      <c r="K85" s="3">
        <v>9.7360762000000003E-2</v>
      </c>
      <c r="L85" s="3">
        <v>9.0771013999999997E-2</v>
      </c>
      <c r="M85" s="5">
        <f t="shared" si="1"/>
        <v>-6.5897480000000064E-3</v>
      </c>
      <c r="N85" s="4">
        <v>3.9461442999999999E-2</v>
      </c>
    </row>
    <row r="86" spans="1:14" x14ac:dyDescent="0.25">
      <c r="A86" s="4" t="s">
        <v>265</v>
      </c>
      <c r="B86" s="3">
        <v>9</v>
      </c>
      <c r="C86" s="3">
        <v>130873030</v>
      </c>
      <c r="D86" s="3">
        <v>130873031</v>
      </c>
      <c r="E86" s="3" t="s">
        <v>293</v>
      </c>
      <c r="G86" s="3" t="s">
        <v>227</v>
      </c>
      <c r="H86" s="4" t="s">
        <v>5</v>
      </c>
      <c r="I86" s="3">
        <v>0.61838261299999997</v>
      </c>
      <c r="J86" s="3">
        <v>0.62117153199999997</v>
      </c>
      <c r="K86" s="3">
        <v>0.656480972</v>
      </c>
      <c r="L86" s="3">
        <v>0.65038097100000003</v>
      </c>
      <c r="M86" s="5">
        <f t="shared" si="1"/>
        <v>-6.100000999999966E-3</v>
      </c>
      <c r="N86" s="4">
        <v>3.8707168E-2</v>
      </c>
    </row>
    <row r="87" spans="1:14" x14ac:dyDescent="0.25">
      <c r="A87" s="4" t="s">
        <v>266</v>
      </c>
      <c r="B87" s="3">
        <v>8</v>
      </c>
      <c r="C87" s="3">
        <v>11451041</v>
      </c>
      <c r="D87" s="3">
        <v>11451042</v>
      </c>
      <c r="E87" s="3" t="s">
        <v>293</v>
      </c>
      <c r="G87" s="3" t="s">
        <v>227</v>
      </c>
      <c r="H87" s="4" t="s">
        <v>5</v>
      </c>
      <c r="I87" s="3">
        <v>0.85881333599999998</v>
      </c>
      <c r="J87" s="3">
        <v>0.86683632799999999</v>
      </c>
      <c r="K87" s="3">
        <v>0.89103783700000005</v>
      </c>
      <c r="L87" s="3">
        <v>0.885215058</v>
      </c>
      <c r="M87" s="5">
        <f t="shared" si="1"/>
        <v>-5.8227790000000557E-3</v>
      </c>
      <c r="N87" s="4">
        <v>3.2624443000000003E-2</v>
      </c>
    </row>
    <row r="88" spans="1:14" x14ac:dyDescent="0.25">
      <c r="A88" s="4" t="s">
        <v>208</v>
      </c>
      <c r="B88" s="3">
        <v>2</v>
      </c>
      <c r="C88" s="3">
        <v>139326633</v>
      </c>
      <c r="D88" s="3">
        <v>139326634</v>
      </c>
      <c r="E88" s="3" t="s">
        <v>293</v>
      </c>
      <c r="F88" s="3" t="s">
        <v>209</v>
      </c>
      <c r="G88" s="3" t="s">
        <v>8</v>
      </c>
      <c r="H88" s="4" t="s">
        <v>5</v>
      </c>
      <c r="I88" s="3">
        <v>0.82161941000000005</v>
      </c>
      <c r="J88" s="3">
        <v>0.82315895800000005</v>
      </c>
      <c r="K88" s="3">
        <v>0.86138972400000002</v>
      </c>
      <c r="L88" s="3">
        <v>0.85557617799999996</v>
      </c>
      <c r="M88" s="5">
        <f t="shared" si="1"/>
        <v>-5.8135460000000583E-3</v>
      </c>
      <c r="N88" s="4">
        <v>4.9950388999999998E-2</v>
      </c>
    </row>
    <row r="89" spans="1:14" x14ac:dyDescent="0.25">
      <c r="A89" s="4" t="s">
        <v>159</v>
      </c>
      <c r="B89" s="3">
        <v>1</v>
      </c>
      <c r="C89" s="3">
        <v>153971763</v>
      </c>
      <c r="D89" s="3">
        <v>153971764</v>
      </c>
      <c r="E89" s="3" t="s">
        <v>294</v>
      </c>
      <c r="F89" s="3" t="s">
        <v>160</v>
      </c>
      <c r="G89" s="3" t="s">
        <v>8</v>
      </c>
      <c r="H89" s="4" t="s">
        <v>5</v>
      </c>
      <c r="I89" s="3">
        <v>0.93370653800000003</v>
      </c>
      <c r="J89" s="3">
        <v>0.93829610799999996</v>
      </c>
      <c r="K89" s="3">
        <v>0.95279214599999995</v>
      </c>
      <c r="L89" s="3">
        <v>0.94701995100000003</v>
      </c>
      <c r="M89" s="5">
        <f t="shared" si="1"/>
        <v>-5.7721949999999245E-3</v>
      </c>
      <c r="N89" s="4">
        <v>4.6117462999999997E-2</v>
      </c>
    </row>
    <row r="90" spans="1:14" x14ac:dyDescent="0.25">
      <c r="A90" s="4" t="s">
        <v>70</v>
      </c>
      <c r="B90" s="3">
        <v>9</v>
      </c>
      <c r="C90" s="3">
        <v>140676141</v>
      </c>
      <c r="D90" s="3">
        <v>140676142</v>
      </c>
      <c r="E90" s="3" t="s">
        <v>293</v>
      </c>
      <c r="F90" s="3" t="s">
        <v>71</v>
      </c>
      <c r="G90" s="3" t="s">
        <v>8</v>
      </c>
      <c r="H90" s="4" t="s">
        <v>9</v>
      </c>
      <c r="I90" s="3">
        <v>0.83557046300000004</v>
      </c>
      <c r="J90" s="3">
        <v>0.83071031699999998</v>
      </c>
      <c r="K90" s="3">
        <v>0.86679778200000002</v>
      </c>
      <c r="L90" s="3">
        <v>0.86103945599999998</v>
      </c>
      <c r="M90" s="5">
        <f t="shared" si="1"/>
        <v>-5.7583260000000358E-3</v>
      </c>
      <c r="N90" s="4">
        <v>3.9461442999999999E-2</v>
      </c>
    </row>
    <row r="91" spans="1:14" x14ac:dyDescent="0.25">
      <c r="A91" s="4" t="s">
        <v>146</v>
      </c>
      <c r="B91" s="3">
        <v>11</v>
      </c>
      <c r="C91" s="3">
        <v>59952153</v>
      </c>
      <c r="D91" s="3">
        <v>59952154</v>
      </c>
      <c r="E91" s="3" t="s">
        <v>294</v>
      </c>
      <c r="F91" s="3" t="s">
        <v>147</v>
      </c>
      <c r="G91" s="3" t="s">
        <v>17</v>
      </c>
      <c r="H91" s="4" t="s">
        <v>5</v>
      </c>
      <c r="I91" s="3">
        <v>0.94022655499999996</v>
      </c>
      <c r="J91" s="3">
        <v>0.93763314799999997</v>
      </c>
      <c r="K91" s="3">
        <v>0.96113288900000005</v>
      </c>
      <c r="L91" s="3">
        <v>0.95543770500000003</v>
      </c>
      <c r="M91" s="5">
        <f t="shared" si="1"/>
        <v>-5.6951840000000198E-3</v>
      </c>
      <c r="N91" s="4">
        <v>3.8742969000000002E-2</v>
      </c>
    </row>
    <row r="92" spans="1:14" x14ac:dyDescent="0.25">
      <c r="A92" s="4" t="s">
        <v>218</v>
      </c>
      <c r="B92" s="3">
        <v>1</v>
      </c>
      <c r="C92" s="3">
        <v>119623430</v>
      </c>
      <c r="D92" s="3">
        <v>119623431</v>
      </c>
      <c r="E92" s="3" t="s">
        <v>293</v>
      </c>
      <c r="F92" s="3" t="s">
        <v>219</v>
      </c>
      <c r="G92" s="3" t="s">
        <v>8</v>
      </c>
      <c r="H92" s="4" t="s">
        <v>5</v>
      </c>
      <c r="I92" s="3">
        <v>0.51291749099999995</v>
      </c>
      <c r="J92" s="3">
        <v>0.47654686000000002</v>
      </c>
      <c r="K92" s="3">
        <v>0.48856433999999999</v>
      </c>
      <c r="L92" s="3">
        <v>0.48309603099999998</v>
      </c>
      <c r="M92" s="5">
        <f t="shared" si="1"/>
        <v>-5.4683090000000045E-3</v>
      </c>
      <c r="N92" s="4">
        <v>4.4326577999999998E-2</v>
      </c>
    </row>
    <row r="93" spans="1:14" x14ac:dyDescent="0.25">
      <c r="A93" s="4" t="s">
        <v>140</v>
      </c>
      <c r="B93" s="3">
        <v>9</v>
      </c>
      <c r="C93" s="3">
        <v>109688260</v>
      </c>
      <c r="D93" s="3">
        <v>109688261</v>
      </c>
      <c r="E93" s="3" t="s">
        <v>294</v>
      </c>
      <c r="F93" s="3" t="s">
        <v>141</v>
      </c>
      <c r="G93" s="3" t="s">
        <v>8</v>
      </c>
      <c r="H93" s="4" t="s">
        <v>5</v>
      </c>
      <c r="I93" s="3">
        <v>0.87774209599999997</v>
      </c>
      <c r="J93" s="3">
        <v>0.89350675599999996</v>
      </c>
      <c r="K93" s="3">
        <v>0.90113663799999999</v>
      </c>
      <c r="L93" s="3">
        <v>0.89572763</v>
      </c>
      <c r="M93" s="5">
        <f t="shared" si="1"/>
        <v>-5.4090079999999929E-3</v>
      </c>
      <c r="N93" s="4">
        <v>4.6150579999999997E-2</v>
      </c>
    </row>
    <row r="94" spans="1:14" x14ac:dyDescent="0.25">
      <c r="A94" s="4" t="s">
        <v>80</v>
      </c>
      <c r="B94" s="3">
        <v>1</v>
      </c>
      <c r="C94" s="3">
        <v>42801752</v>
      </c>
      <c r="D94" s="3">
        <v>42801753</v>
      </c>
      <c r="E94" s="3" t="s">
        <v>294</v>
      </c>
      <c r="F94" s="3" t="s">
        <v>81</v>
      </c>
      <c r="G94" s="3" t="s">
        <v>17</v>
      </c>
      <c r="H94" s="4" t="s">
        <v>9</v>
      </c>
      <c r="I94" s="3">
        <v>0.49495050600000001</v>
      </c>
      <c r="J94" s="3">
        <v>0.45671217200000003</v>
      </c>
      <c r="K94" s="3">
        <v>0.46129906199999998</v>
      </c>
      <c r="L94" s="3">
        <v>0.45589539299999998</v>
      </c>
      <c r="M94" s="5">
        <f t="shared" si="1"/>
        <v>-5.4036689999999998E-3</v>
      </c>
      <c r="N94" s="4">
        <v>4.9950388999999998E-2</v>
      </c>
    </row>
    <row r="95" spans="1:14" x14ac:dyDescent="0.25">
      <c r="A95" s="4" t="s">
        <v>114</v>
      </c>
      <c r="B95" s="3">
        <v>11</v>
      </c>
      <c r="C95" s="3">
        <v>126525029</v>
      </c>
      <c r="D95" s="3">
        <v>126525030</v>
      </c>
      <c r="E95" s="3" t="s">
        <v>294</v>
      </c>
      <c r="F95" s="3" t="s">
        <v>115</v>
      </c>
      <c r="G95" s="3" t="s">
        <v>8</v>
      </c>
      <c r="H95" s="4" t="s">
        <v>5</v>
      </c>
      <c r="I95" s="3">
        <v>0.62214162100000003</v>
      </c>
      <c r="J95" s="3">
        <v>0.63402472600000004</v>
      </c>
      <c r="K95" s="3">
        <v>0.65062780899999995</v>
      </c>
      <c r="L95" s="3">
        <v>0.64644787699999995</v>
      </c>
      <c r="M95" s="5">
        <f t="shared" si="1"/>
        <v>-4.1799319999999973E-3</v>
      </c>
      <c r="N95" s="4">
        <v>3.8707168E-2</v>
      </c>
    </row>
    <row r="96" spans="1:14" x14ac:dyDescent="0.25">
      <c r="A96" s="4" t="s">
        <v>267</v>
      </c>
      <c r="B96" s="3">
        <v>16</v>
      </c>
      <c r="C96" s="3">
        <v>85047901</v>
      </c>
      <c r="D96" s="3">
        <v>85047902</v>
      </c>
      <c r="E96" s="3" t="s">
        <v>293</v>
      </c>
      <c r="G96" s="3" t="s">
        <v>227</v>
      </c>
      <c r="H96" s="4" t="s">
        <v>154</v>
      </c>
      <c r="I96" s="3">
        <v>0.67691508199999995</v>
      </c>
      <c r="J96" s="3">
        <v>0.63471553999999997</v>
      </c>
      <c r="K96" s="3">
        <v>0.63672825700000002</v>
      </c>
      <c r="L96" s="3">
        <v>0.63322684200000001</v>
      </c>
      <c r="M96" s="5">
        <f t="shared" si="1"/>
        <v>-3.5014150000000077E-3</v>
      </c>
      <c r="N96" s="4">
        <v>2.6423878000000001E-2</v>
      </c>
    </row>
    <row r="97" spans="1:14" x14ac:dyDescent="0.25">
      <c r="A97" s="4" t="s">
        <v>6</v>
      </c>
      <c r="B97" s="3">
        <v>9</v>
      </c>
      <c r="C97" s="3">
        <v>136133628</v>
      </c>
      <c r="D97" s="3">
        <v>136133629</v>
      </c>
      <c r="E97" s="3" t="s">
        <v>294</v>
      </c>
      <c r="F97" s="3" t="s">
        <v>7</v>
      </c>
      <c r="G97" s="3" t="s">
        <v>8</v>
      </c>
      <c r="H97" s="4" t="s">
        <v>9</v>
      </c>
      <c r="I97" s="3">
        <v>0.73399586900000002</v>
      </c>
      <c r="J97" s="3">
        <v>0.73322297999999997</v>
      </c>
      <c r="K97" s="3">
        <v>0.75740622000000002</v>
      </c>
      <c r="L97" s="3">
        <v>0.75390686799999995</v>
      </c>
      <c r="M97" s="5">
        <f t="shared" si="1"/>
        <v>-3.4993520000000666E-3</v>
      </c>
      <c r="N97" s="4">
        <v>4.1963437999999999E-2</v>
      </c>
    </row>
    <row r="98" spans="1:14" x14ac:dyDescent="0.25">
      <c r="A98" s="4" t="s">
        <v>268</v>
      </c>
      <c r="B98" s="3">
        <v>8</v>
      </c>
      <c r="C98" s="3">
        <v>5028854</v>
      </c>
      <c r="D98" s="3">
        <v>5028855</v>
      </c>
      <c r="E98" s="3" t="s">
        <v>293</v>
      </c>
      <c r="G98" s="3" t="s">
        <v>227</v>
      </c>
      <c r="H98" s="4" t="s">
        <v>5</v>
      </c>
      <c r="I98" s="3">
        <v>0.932325399</v>
      </c>
      <c r="J98" s="3">
        <v>0.94919351299999999</v>
      </c>
      <c r="K98" s="3">
        <v>0.948848413</v>
      </c>
      <c r="L98" s="3">
        <v>0.94541772599999996</v>
      </c>
      <c r="M98" s="5">
        <f t="shared" si="1"/>
        <v>-3.4306870000000433E-3</v>
      </c>
      <c r="N98" s="4">
        <v>4.1098994E-2</v>
      </c>
    </row>
    <row r="99" spans="1:14" x14ac:dyDescent="0.25">
      <c r="A99" s="4" t="s">
        <v>161</v>
      </c>
      <c r="B99" s="3">
        <v>9</v>
      </c>
      <c r="C99" s="3">
        <v>37002911</v>
      </c>
      <c r="D99" s="3">
        <v>37002912</v>
      </c>
      <c r="E99" s="3" t="s">
        <v>294</v>
      </c>
      <c r="F99" s="3" t="s">
        <v>162</v>
      </c>
      <c r="G99" s="3" t="s">
        <v>8</v>
      </c>
      <c r="H99" s="4" t="s">
        <v>12</v>
      </c>
      <c r="I99" s="3">
        <v>0.12539632100000001</v>
      </c>
      <c r="J99" s="3">
        <v>9.3615592999999997E-2</v>
      </c>
      <c r="K99" s="3">
        <v>0.10510654799999999</v>
      </c>
      <c r="L99" s="3">
        <v>0.101902995</v>
      </c>
      <c r="M99" s="5">
        <f t="shared" si="1"/>
        <v>-3.2035529999999979E-3</v>
      </c>
      <c r="N99" s="4">
        <v>4.5700897999999997E-2</v>
      </c>
    </row>
    <row r="100" spans="1:14" x14ac:dyDescent="0.25">
      <c r="A100" s="4" t="s">
        <v>20</v>
      </c>
      <c r="B100" s="3">
        <v>11</v>
      </c>
      <c r="C100" s="3">
        <v>67777682</v>
      </c>
      <c r="D100" s="3">
        <v>67777683</v>
      </c>
      <c r="E100" s="3" t="s">
        <v>293</v>
      </c>
      <c r="F100" s="3" t="s">
        <v>21</v>
      </c>
      <c r="G100" s="3" t="s">
        <v>22</v>
      </c>
      <c r="H100" s="4" t="s">
        <v>5</v>
      </c>
      <c r="I100" s="3">
        <v>0.131911637</v>
      </c>
      <c r="J100" s="3">
        <v>0.127448862</v>
      </c>
      <c r="K100" s="3">
        <v>0.11189922200000001</v>
      </c>
      <c r="L100" s="3">
        <v>0.108878155</v>
      </c>
      <c r="M100" s="5">
        <f t="shared" si="1"/>
        <v>-3.0210670000000023E-3</v>
      </c>
      <c r="N100" s="4">
        <v>4.6150579999999997E-2</v>
      </c>
    </row>
    <row r="101" spans="1:14" x14ac:dyDescent="0.25">
      <c r="A101" s="4" t="s">
        <v>224</v>
      </c>
      <c r="B101" s="3">
        <v>19</v>
      </c>
      <c r="C101" s="3">
        <v>44039727</v>
      </c>
      <c r="D101" s="3">
        <v>44039728</v>
      </c>
      <c r="E101" s="3" t="s">
        <v>293</v>
      </c>
      <c r="F101" s="3" t="s">
        <v>225</v>
      </c>
      <c r="G101" s="3" t="s">
        <v>8</v>
      </c>
      <c r="H101" s="4" t="s">
        <v>12</v>
      </c>
      <c r="I101" s="3">
        <v>0.101506131</v>
      </c>
      <c r="J101" s="3">
        <v>6.9906873999999994E-2</v>
      </c>
      <c r="K101" s="3">
        <v>7.7953252000000001E-2</v>
      </c>
      <c r="L101" s="3">
        <v>7.5004223999999994E-2</v>
      </c>
      <c r="M101" s="5">
        <f t="shared" si="1"/>
        <v>-2.9490280000000063E-3</v>
      </c>
      <c r="N101" s="4">
        <v>3.9461442999999999E-2</v>
      </c>
    </row>
    <row r="102" spans="1:14" x14ac:dyDescent="0.25">
      <c r="A102" s="4" t="s">
        <v>269</v>
      </c>
      <c r="B102" s="3">
        <v>3</v>
      </c>
      <c r="C102" s="3">
        <v>180024678</v>
      </c>
      <c r="D102" s="3">
        <v>180024679</v>
      </c>
      <c r="E102" s="3" t="s">
        <v>293</v>
      </c>
      <c r="G102" s="3" t="s">
        <v>227</v>
      </c>
      <c r="H102" s="4" t="s">
        <v>5</v>
      </c>
      <c r="I102" s="3">
        <v>0.70895089300000003</v>
      </c>
      <c r="J102" s="3">
        <v>0.677682915</v>
      </c>
      <c r="K102" s="3">
        <v>0.65845245500000005</v>
      </c>
      <c r="L102" s="3">
        <v>0.65582046800000005</v>
      </c>
      <c r="M102" s="5">
        <f t="shared" si="1"/>
        <v>-2.6319870000000023E-3</v>
      </c>
      <c r="N102" s="4">
        <v>3.2012394999999999E-2</v>
      </c>
    </row>
    <row r="103" spans="1:14" x14ac:dyDescent="0.25">
      <c r="A103" s="4" t="s">
        <v>178</v>
      </c>
      <c r="B103" s="3">
        <v>22</v>
      </c>
      <c r="C103" s="3">
        <v>41652475</v>
      </c>
      <c r="D103" s="3">
        <v>41652476</v>
      </c>
      <c r="E103" s="3" t="s">
        <v>294</v>
      </c>
      <c r="F103" s="3" t="s">
        <v>179</v>
      </c>
      <c r="G103" s="3" t="s">
        <v>8</v>
      </c>
      <c r="H103" s="4" t="s">
        <v>5</v>
      </c>
      <c r="I103" s="3">
        <v>0.203886717</v>
      </c>
      <c r="J103" s="3">
        <v>0.172688123</v>
      </c>
      <c r="K103" s="3">
        <v>0.22507216999999999</v>
      </c>
      <c r="L103" s="3">
        <v>0.222897809</v>
      </c>
      <c r="M103" s="5">
        <f t="shared" si="1"/>
        <v>-2.1743609999999858E-3</v>
      </c>
      <c r="N103" s="4">
        <v>3.9461442999999999E-2</v>
      </c>
    </row>
    <row r="104" spans="1:14" x14ac:dyDescent="0.25">
      <c r="A104" s="4" t="s">
        <v>270</v>
      </c>
      <c r="B104" s="3">
        <v>11</v>
      </c>
      <c r="C104" s="3">
        <v>11809793</v>
      </c>
      <c r="D104" s="3">
        <v>11809794</v>
      </c>
      <c r="E104" s="3" t="s">
        <v>293</v>
      </c>
      <c r="G104" s="3" t="s">
        <v>227</v>
      </c>
      <c r="H104" s="4" t="s">
        <v>5</v>
      </c>
      <c r="I104" s="3">
        <v>0.48113967699999999</v>
      </c>
      <c r="J104" s="3">
        <v>0.48979735200000002</v>
      </c>
      <c r="K104" s="3">
        <v>0.51455521900000001</v>
      </c>
      <c r="L104" s="3">
        <v>0.51273519899999997</v>
      </c>
      <c r="M104" s="5">
        <f t="shared" si="1"/>
        <v>-1.8200200000000333E-3</v>
      </c>
      <c r="N104" s="4">
        <v>3.0049432000000001E-2</v>
      </c>
    </row>
    <row r="105" spans="1:14" x14ac:dyDescent="0.25">
      <c r="A105" s="4" t="s">
        <v>165</v>
      </c>
      <c r="B105" s="3">
        <v>20</v>
      </c>
      <c r="C105" s="3">
        <v>58327045</v>
      </c>
      <c r="D105" s="3">
        <v>58327046</v>
      </c>
      <c r="E105" s="3" t="s">
        <v>294</v>
      </c>
      <c r="F105" s="3" t="s">
        <v>166</v>
      </c>
      <c r="G105" s="3" t="s">
        <v>8</v>
      </c>
      <c r="H105" s="4" t="s">
        <v>5</v>
      </c>
      <c r="I105" s="3">
        <v>0.55745244199999999</v>
      </c>
      <c r="J105" s="3">
        <v>0.54502535500000004</v>
      </c>
      <c r="K105" s="3">
        <v>0.58561924399999998</v>
      </c>
      <c r="L105" s="3">
        <v>0.58382911999999998</v>
      </c>
      <c r="M105" s="5">
        <f t="shared" si="1"/>
        <v>-1.790124000000004E-3</v>
      </c>
      <c r="N105" s="4">
        <v>3.8707168E-2</v>
      </c>
    </row>
    <row r="106" spans="1:14" x14ac:dyDescent="0.25">
      <c r="A106" s="4" t="s">
        <v>100</v>
      </c>
      <c r="B106" s="3">
        <v>11</v>
      </c>
      <c r="C106" s="3">
        <v>314493</v>
      </c>
      <c r="D106" s="3">
        <v>314494</v>
      </c>
      <c r="E106" s="3" t="s">
        <v>294</v>
      </c>
      <c r="F106" s="3" t="s">
        <v>101</v>
      </c>
      <c r="G106" s="3" t="s">
        <v>8</v>
      </c>
      <c r="H106" s="4" t="s">
        <v>9</v>
      </c>
      <c r="I106" s="3">
        <v>0.30033263300000002</v>
      </c>
      <c r="J106" s="3">
        <v>0.28014241200000001</v>
      </c>
      <c r="K106" s="3">
        <v>0.25541843600000003</v>
      </c>
      <c r="L106" s="3">
        <v>0.25379583900000002</v>
      </c>
      <c r="M106" s="5">
        <f t="shared" si="1"/>
        <v>-1.6225970000000034E-3</v>
      </c>
      <c r="N106" s="4">
        <v>4.6150579999999997E-2</v>
      </c>
    </row>
    <row r="107" spans="1:14" x14ac:dyDescent="0.25">
      <c r="A107" s="4" t="s">
        <v>138</v>
      </c>
      <c r="B107" s="3">
        <v>15</v>
      </c>
      <c r="C107" s="3">
        <v>100172225</v>
      </c>
      <c r="D107" s="3">
        <v>100172226</v>
      </c>
      <c r="E107" s="3" t="s">
        <v>294</v>
      </c>
      <c r="F107" s="3" t="s">
        <v>139</v>
      </c>
      <c r="G107" s="3" t="s">
        <v>17</v>
      </c>
      <c r="H107" s="4" t="s">
        <v>5</v>
      </c>
      <c r="I107" s="3">
        <v>0.78793488300000003</v>
      </c>
      <c r="J107" s="3">
        <v>0.85357249800000001</v>
      </c>
      <c r="K107" s="3">
        <v>0.84157073299999996</v>
      </c>
      <c r="L107" s="3">
        <v>0.84011393099999998</v>
      </c>
      <c r="M107" s="5">
        <f t="shared" si="1"/>
        <v>-1.4568019999999793E-3</v>
      </c>
      <c r="N107" s="4">
        <v>3.2624443000000003E-2</v>
      </c>
    </row>
    <row r="108" spans="1:14" x14ac:dyDescent="0.25">
      <c r="A108" s="4" t="s">
        <v>271</v>
      </c>
      <c r="B108" s="3">
        <v>11</v>
      </c>
      <c r="C108" s="3">
        <v>68963457</v>
      </c>
      <c r="D108" s="3">
        <v>68963458</v>
      </c>
      <c r="E108" s="3" t="s">
        <v>294</v>
      </c>
      <c r="G108" s="3" t="s">
        <v>227</v>
      </c>
      <c r="H108" s="4" t="s">
        <v>5</v>
      </c>
      <c r="I108" s="3">
        <v>0.82648179099999997</v>
      </c>
      <c r="J108" s="3">
        <v>0.87298256600000002</v>
      </c>
      <c r="K108" s="3">
        <v>0.86337947599999998</v>
      </c>
      <c r="L108" s="3">
        <v>0.86211736699999997</v>
      </c>
      <c r="M108" s="5">
        <f t="shared" si="1"/>
        <v>-1.2621090000000112E-3</v>
      </c>
      <c r="N108" s="4">
        <v>2.1657806000000002E-2</v>
      </c>
    </row>
    <row r="109" spans="1:14" x14ac:dyDescent="0.25">
      <c r="A109" s="4" t="s">
        <v>144</v>
      </c>
      <c r="B109" s="3">
        <v>1</v>
      </c>
      <c r="C109" s="3">
        <v>228297975</v>
      </c>
      <c r="D109" s="3">
        <v>228297976</v>
      </c>
      <c r="E109" s="3" t="s">
        <v>293</v>
      </c>
      <c r="F109" s="3" t="s">
        <v>145</v>
      </c>
      <c r="G109" s="3" t="s">
        <v>17</v>
      </c>
      <c r="H109" s="4" t="s">
        <v>9</v>
      </c>
      <c r="I109" s="3">
        <v>0.143182798</v>
      </c>
      <c r="J109" s="3">
        <v>0.10605827800000001</v>
      </c>
      <c r="K109" s="3">
        <v>0.12254264400000001</v>
      </c>
      <c r="L109" s="3">
        <v>0.122455013</v>
      </c>
      <c r="M109" s="5">
        <f t="shared" si="1"/>
        <v>-8.7631000000004677E-5</v>
      </c>
      <c r="N109" s="4">
        <v>3.8707168E-2</v>
      </c>
    </row>
    <row r="110" spans="1:14" x14ac:dyDescent="0.25">
      <c r="A110" s="4" t="s">
        <v>272</v>
      </c>
      <c r="B110" s="3">
        <v>2</v>
      </c>
      <c r="C110" s="3">
        <v>97419787</v>
      </c>
      <c r="D110" s="3">
        <v>97419788</v>
      </c>
      <c r="E110" s="3" t="s">
        <v>293</v>
      </c>
      <c r="G110" s="3" t="s">
        <v>227</v>
      </c>
      <c r="H110" s="4" t="s">
        <v>5</v>
      </c>
      <c r="I110" s="3">
        <v>0.17106279599999999</v>
      </c>
      <c r="J110" s="3">
        <v>0.13966936799999999</v>
      </c>
      <c r="K110" s="3">
        <v>0.15286766399999999</v>
      </c>
      <c r="L110" s="3">
        <v>0.15299128300000001</v>
      </c>
      <c r="M110" s="5">
        <f t="shared" si="1"/>
        <v>1.2361900000001924E-4</v>
      </c>
      <c r="N110" s="4">
        <v>4.6309002000000002E-2</v>
      </c>
    </row>
    <row r="111" spans="1:14" x14ac:dyDescent="0.25">
      <c r="A111" s="4" t="s">
        <v>157</v>
      </c>
      <c r="B111" s="3">
        <v>4</v>
      </c>
      <c r="C111" s="3">
        <v>164254499</v>
      </c>
      <c r="D111" s="3">
        <v>164254500</v>
      </c>
      <c r="E111" s="3" t="s">
        <v>293</v>
      </c>
      <c r="F111" s="3" t="s">
        <v>158</v>
      </c>
      <c r="G111" s="3" t="s">
        <v>17</v>
      </c>
      <c r="H111" s="4" t="s">
        <v>9</v>
      </c>
      <c r="I111" s="3">
        <v>0.618412352</v>
      </c>
      <c r="J111" s="3">
        <v>0.64405766200000003</v>
      </c>
      <c r="K111" s="3">
        <v>0.65622185499999997</v>
      </c>
      <c r="L111" s="3">
        <v>0.65650292399999999</v>
      </c>
      <c r="M111" s="5">
        <f t="shared" si="1"/>
        <v>2.8106900000002266E-4</v>
      </c>
      <c r="N111" s="4">
        <v>2.6423878000000001E-2</v>
      </c>
    </row>
    <row r="112" spans="1:14" x14ac:dyDescent="0.25">
      <c r="A112" s="4" t="s">
        <v>152</v>
      </c>
      <c r="B112" s="3">
        <v>8</v>
      </c>
      <c r="C112" s="3">
        <v>18248744</v>
      </c>
      <c r="D112" s="3">
        <v>18248745</v>
      </c>
      <c r="E112" s="3" t="s">
        <v>293</v>
      </c>
      <c r="F112" s="3" t="s">
        <v>153</v>
      </c>
      <c r="G112" s="3" t="s">
        <v>22</v>
      </c>
      <c r="H112" s="4" t="s">
        <v>154</v>
      </c>
      <c r="I112" s="3">
        <v>0.115804528</v>
      </c>
      <c r="J112" s="3">
        <v>8.4105985999999994E-2</v>
      </c>
      <c r="K112" s="3">
        <v>9.4077930000000004E-2</v>
      </c>
      <c r="L112" s="3">
        <v>9.5272772000000006E-2</v>
      </c>
      <c r="M112" s="5">
        <f t="shared" si="1"/>
        <v>1.1948420000000015E-3</v>
      </c>
      <c r="N112" s="4">
        <v>3.0049432000000001E-2</v>
      </c>
    </row>
    <row r="113" spans="1:14" x14ac:dyDescent="0.25">
      <c r="A113" s="4" t="s">
        <v>273</v>
      </c>
      <c r="B113" s="3">
        <v>7</v>
      </c>
      <c r="C113" s="3">
        <v>99739389</v>
      </c>
      <c r="D113" s="3">
        <v>99739390</v>
      </c>
      <c r="E113" s="3" t="s">
        <v>293</v>
      </c>
      <c r="G113" s="3" t="s">
        <v>227</v>
      </c>
      <c r="H113" s="4" t="s">
        <v>5</v>
      </c>
      <c r="I113" s="3">
        <v>8.5270202000000003E-2</v>
      </c>
      <c r="J113" s="3">
        <v>6.611947E-2</v>
      </c>
      <c r="K113" s="3">
        <v>6.2508227E-2</v>
      </c>
      <c r="L113" s="3">
        <v>6.4535684999999995E-2</v>
      </c>
      <c r="M113" s="5">
        <f t="shared" si="1"/>
        <v>2.0274579999999959E-3</v>
      </c>
      <c r="N113" s="4">
        <v>4.9778116999999997E-2</v>
      </c>
    </row>
    <row r="114" spans="1:14" x14ac:dyDescent="0.25">
      <c r="A114" s="4" t="s">
        <v>202</v>
      </c>
      <c r="B114" s="3">
        <v>2</v>
      </c>
      <c r="C114" s="3">
        <v>171571941</v>
      </c>
      <c r="D114" s="3">
        <v>171571942</v>
      </c>
      <c r="E114" s="3" t="s">
        <v>294</v>
      </c>
      <c r="F114" s="3" t="s">
        <v>203</v>
      </c>
      <c r="G114" s="3" t="s">
        <v>4</v>
      </c>
      <c r="H114" s="4" t="s">
        <v>12</v>
      </c>
      <c r="I114" s="3">
        <v>5.8783551000000003E-2</v>
      </c>
      <c r="J114" s="3">
        <v>4.7502547999999999E-2</v>
      </c>
      <c r="K114" s="3">
        <v>4.0239173000000003E-2</v>
      </c>
      <c r="L114" s="3">
        <v>4.2423548999999998E-2</v>
      </c>
      <c r="M114" s="5">
        <f t="shared" si="1"/>
        <v>2.1843759999999948E-3</v>
      </c>
      <c r="N114" s="4">
        <v>4.4253688999999999E-2</v>
      </c>
    </row>
    <row r="115" spans="1:14" x14ac:dyDescent="0.25">
      <c r="A115" s="4" t="s">
        <v>188</v>
      </c>
      <c r="B115" s="3">
        <v>6</v>
      </c>
      <c r="C115" s="3">
        <v>166919577</v>
      </c>
      <c r="D115" s="3">
        <v>166919578</v>
      </c>
      <c r="E115" s="3" t="s">
        <v>293</v>
      </c>
      <c r="F115" s="3" t="s">
        <v>189</v>
      </c>
      <c r="G115" s="3" t="s">
        <v>8</v>
      </c>
      <c r="H115" s="4" t="s">
        <v>5</v>
      </c>
      <c r="I115" s="3">
        <v>0.92265645200000002</v>
      </c>
      <c r="J115" s="3">
        <v>0.91659080800000003</v>
      </c>
      <c r="K115" s="3">
        <v>0.90160896099999999</v>
      </c>
      <c r="L115" s="3">
        <v>0.90390107200000003</v>
      </c>
      <c r="M115" s="5">
        <f t="shared" si="1"/>
        <v>2.2921110000000411E-3</v>
      </c>
      <c r="N115" s="4">
        <v>3.9461442999999999E-2</v>
      </c>
    </row>
    <row r="116" spans="1:14" x14ac:dyDescent="0.25">
      <c r="A116" s="4" t="s">
        <v>274</v>
      </c>
      <c r="B116" s="3">
        <v>14</v>
      </c>
      <c r="C116" s="3">
        <v>57556931</v>
      </c>
      <c r="D116" s="3">
        <v>57556932</v>
      </c>
      <c r="E116" s="3" t="s">
        <v>293</v>
      </c>
      <c r="G116" s="3" t="s">
        <v>227</v>
      </c>
      <c r="H116" s="4" t="s">
        <v>5</v>
      </c>
      <c r="I116" s="3">
        <v>0.56449393800000003</v>
      </c>
      <c r="J116" s="3">
        <v>0.54391173100000001</v>
      </c>
      <c r="K116" s="3">
        <v>0.54014226600000004</v>
      </c>
      <c r="L116" s="3">
        <v>0.54265188799999997</v>
      </c>
      <c r="M116" s="5">
        <f t="shared" si="1"/>
        <v>2.5096219999999336E-3</v>
      </c>
      <c r="N116" s="4">
        <v>3.9532752999999997E-2</v>
      </c>
    </row>
    <row r="117" spans="1:14" x14ac:dyDescent="0.25">
      <c r="A117" s="4" t="s">
        <v>172</v>
      </c>
      <c r="B117" s="3">
        <v>8</v>
      </c>
      <c r="C117" s="3">
        <v>28174847</v>
      </c>
      <c r="D117" s="3">
        <v>28174848</v>
      </c>
      <c r="E117" s="3" t="s">
        <v>294</v>
      </c>
      <c r="F117" s="3" t="s">
        <v>173</v>
      </c>
      <c r="G117" s="3" t="s">
        <v>4</v>
      </c>
      <c r="H117" s="4" t="s">
        <v>5</v>
      </c>
      <c r="I117" s="3">
        <v>0.49176182299999999</v>
      </c>
      <c r="J117" s="3">
        <v>0.45843273499999998</v>
      </c>
      <c r="K117" s="3">
        <v>0.445002336</v>
      </c>
      <c r="L117" s="3">
        <v>0.44775321899999998</v>
      </c>
      <c r="M117" s="5">
        <f t="shared" si="1"/>
        <v>2.7508829999999818E-3</v>
      </c>
      <c r="N117" s="4">
        <v>3.2012394999999999E-2</v>
      </c>
    </row>
    <row r="118" spans="1:14" x14ac:dyDescent="0.25">
      <c r="A118" s="4" t="s">
        <v>84</v>
      </c>
      <c r="B118" s="3">
        <v>1</v>
      </c>
      <c r="C118" s="3">
        <v>68214821</v>
      </c>
      <c r="D118" s="3">
        <v>68214822</v>
      </c>
      <c r="E118" s="3" t="s">
        <v>293</v>
      </c>
      <c r="F118" s="3" t="s">
        <v>85</v>
      </c>
      <c r="G118" s="3" t="s">
        <v>4</v>
      </c>
      <c r="H118" s="4" t="s">
        <v>5</v>
      </c>
      <c r="I118" s="3">
        <v>0.38670302000000001</v>
      </c>
      <c r="J118" s="3">
        <v>0.37318047700000001</v>
      </c>
      <c r="K118" s="3">
        <v>0.36070015100000002</v>
      </c>
      <c r="L118" s="3">
        <v>0.36346463400000001</v>
      </c>
      <c r="M118" s="5">
        <f t="shared" si="1"/>
        <v>2.7644829999999843E-3</v>
      </c>
      <c r="N118" s="4">
        <v>4.4326577999999998E-2</v>
      </c>
    </row>
    <row r="119" spans="1:14" x14ac:dyDescent="0.25">
      <c r="A119" s="4" t="s">
        <v>128</v>
      </c>
      <c r="B119" s="3">
        <v>17</v>
      </c>
      <c r="C119" s="3">
        <v>5405148</v>
      </c>
      <c r="D119" s="3">
        <v>5405149</v>
      </c>
      <c r="E119" s="3" t="s">
        <v>294</v>
      </c>
      <c r="F119" s="3" t="s">
        <v>129</v>
      </c>
      <c r="G119" s="3" t="s">
        <v>17</v>
      </c>
      <c r="H119" s="4" t="s">
        <v>9</v>
      </c>
      <c r="I119" s="3">
        <v>0.82276466400000003</v>
      </c>
      <c r="J119" s="3">
        <v>0.82308311899999997</v>
      </c>
      <c r="K119" s="3">
        <v>0.80176873199999998</v>
      </c>
      <c r="L119" s="3">
        <v>0.80477781500000001</v>
      </c>
      <c r="M119" s="5">
        <f t="shared" si="1"/>
        <v>3.0090830000000235E-3</v>
      </c>
      <c r="N119" s="4">
        <v>4.8491947000000001E-2</v>
      </c>
    </row>
    <row r="120" spans="1:14" x14ac:dyDescent="0.25">
      <c r="A120" s="4" t="s">
        <v>53</v>
      </c>
      <c r="B120" s="3">
        <v>18</v>
      </c>
      <c r="C120" s="3">
        <v>12990565</v>
      </c>
      <c r="D120" s="3">
        <v>12990566</v>
      </c>
      <c r="E120" s="3" t="s">
        <v>293</v>
      </c>
      <c r="F120" s="3" t="s">
        <v>54</v>
      </c>
      <c r="G120" s="3" t="s">
        <v>17</v>
      </c>
      <c r="H120" s="4" t="s">
        <v>9</v>
      </c>
      <c r="I120" s="3">
        <v>0.54365966799999998</v>
      </c>
      <c r="J120" s="3">
        <v>0.506559062</v>
      </c>
      <c r="K120" s="3">
        <v>0.51350252399999996</v>
      </c>
      <c r="L120" s="3">
        <v>0.51652916100000001</v>
      </c>
      <c r="M120" s="5">
        <f t="shared" si="1"/>
        <v>3.0266370000000542E-3</v>
      </c>
      <c r="N120" s="4">
        <v>3.8707168E-2</v>
      </c>
    </row>
    <row r="121" spans="1:14" x14ac:dyDescent="0.25">
      <c r="A121" s="4" t="s">
        <v>93</v>
      </c>
      <c r="B121" s="3">
        <v>17</v>
      </c>
      <c r="C121" s="3">
        <v>65242497</v>
      </c>
      <c r="D121" s="3">
        <v>65242498</v>
      </c>
      <c r="E121" s="3" t="s">
        <v>293</v>
      </c>
      <c r="F121" s="3" t="s">
        <v>94</v>
      </c>
      <c r="G121" s="3" t="s">
        <v>17</v>
      </c>
      <c r="H121" s="4" t="s">
        <v>12</v>
      </c>
      <c r="I121" s="3">
        <v>0.21378578500000001</v>
      </c>
      <c r="J121" s="3">
        <v>0.18833817899999999</v>
      </c>
      <c r="K121" s="3">
        <v>0.17930528900000001</v>
      </c>
      <c r="L121" s="3">
        <v>0.18364324300000001</v>
      </c>
      <c r="M121" s="5">
        <f t="shared" si="1"/>
        <v>4.337954000000005E-3</v>
      </c>
      <c r="N121" s="4">
        <v>3.8707168E-2</v>
      </c>
    </row>
    <row r="122" spans="1:14" x14ac:dyDescent="0.25">
      <c r="A122" s="4" t="s">
        <v>10</v>
      </c>
      <c r="B122" s="3">
        <v>10</v>
      </c>
      <c r="C122" s="3">
        <v>15130387</v>
      </c>
      <c r="D122" s="3">
        <v>15130388</v>
      </c>
      <c r="E122" s="3" t="s">
        <v>294</v>
      </c>
      <c r="F122" s="3" t="s">
        <v>11</v>
      </c>
      <c r="G122" s="3" t="s">
        <v>8</v>
      </c>
      <c r="H122" s="4" t="s">
        <v>12</v>
      </c>
      <c r="I122" s="3">
        <v>7.5288104999999994E-2</v>
      </c>
      <c r="J122" s="3">
        <v>5.4222445000000001E-2</v>
      </c>
      <c r="K122" s="3">
        <v>5.5081194999999999E-2</v>
      </c>
      <c r="L122" s="3">
        <v>5.9583433999999998E-2</v>
      </c>
      <c r="M122" s="5">
        <f t="shared" si="1"/>
        <v>4.5022389999999982E-3</v>
      </c>
      <c r="N122" s="4">
        <v>3.0049432000000001E-2</v>
      </c>
    </row>
    <row r="123" spans="1:14" x14ac:dyDescent="0.25">
      <c r="A123" s="4" t="s">
        <v>15</v>
      </c>
      <c r="B123" s="3">
        <v>22</v>
      </c>
      <c r="C123" s="3">
        <v>25960296</v>
      </c>
      <c r="D123" s="3">
        <v>25960297</v>
      </c>
      <c r="E123" s="3" t="s">
        <v>293</v>
      </c>
      <c r="F123" s="3" t="s">
        <v>16</v>
      </c>
      <c r="G123" s="3" t="s">
        <v>17</v>
      </c>
      <c r="H123" s="4" t="s">
        <v>9</v>
      </c>
      <c r="I123" s="3">
        <v>0.123397154</v>
      </c>
      <c r="J123" s="3">
        <v>9.9545189000000006E-2</v>
      </c>
      <c r="K123" s="3">
        <v>0.10618577899999999</v>
      </c>
      <c r="L123" s="3">
        <v>0.11077737</v>
      </c>
      <c r="M123" s="5">
        <f t="shared" si="1"/>
        <v>4.591591000000006E-3</v>
      </c>
      <c r="N123" s="4">
        <v>3.9461442999999999E-2</v>
      </c>
    </row>
    <row r="124" spans="1:14" x14ac:dyDescent="0.25">
      <c r="A124" s="4" t="s">
        <v>275</v>
      </c>
      <c r="B124" s="3">
        <v>20</v>
      </c>
      <c r="C124" s="3">
        <v>48617485</v>
      </c>
      <c r="D124" s="3">
        <v>48617486</v>
      </c>
      <c r="E124" s="3" t="s">
        <v>293</v>
      </c>
      <c r="G124" s="3" t="s">
        <v>227</v>
      </c>
      <c r="H124" s="4" t="s">
        <v>5</v>
      </c>
      <c r="I124" s="3">
        <v>0.30756640299999999</v>
      </c>
      <c r="J124" s="3">
        <v>0.25776033700000001</v>
      </c>
      <c r="K124" s="3">
        <v>0.27027100700000001</v>
      </c>
      <c r="L124" s="3">
        <v>0.27496886999999998</v>
      </c>
      <c r="M124" s="5">
        <f t="shared" si="1"/>
        <v>4.6978629999999688E-3</v>
      </c>
      <c r="N124" s="4">
        <v>1.6394932000000001E-2</v>
      </c>
    </row>
    <row r="125" spans="1:14" x14ac:dyDescent="0.25">
      <c r="A125" s="4" t="s">
        <v>122</v>
      </c>
      <c r="B125" s="3">
        <v>3</v>
      </c>
      <c r="C125" s="3">
        <v>178137046</v>
      </c>
      <c r="D125" s="3">
        <v>178137047</v>
      </c>
      <c r="E125" s="3" t="s">
        <v>294</v>
      </c>
      <c r="F125" s="3" t="s">
        <v>123</v>
      </c>
      <c r="G125" s="3" t="s">
        <v>8</v>
      </c>
      <c r="H125" s="4" t="s">
        <v>5</v>
      </c>
      <c r="I125" s="3">
        <v>0.33994474699999999</v>
      </c>
      <c r="J125" s="3">
        <v>0.32806808999999998</v>
      </c>
      <c r="K125" s="3">
        <v>0.30917536400000001</v>
      </c>
      <c r="L125" s="3">
        <v>0.31449447899999999</v>
      </c>
      <c r="M125" s="5">
        <f t="shared" si="1"/>
        <v>5.3191149999999854E-3</v>
      </c>
      <c r="N125" s="4">
        <v>4.4326577999999998E-2</v>
      </c>
    </row>
    <row r="126" spans="1:14" x14ac:dyDescent="0.25">
      <c r="A126" s="4" t="s">
        <v>276</v>
      </c>
      <c r="B126" s="3">
        <v>21</v>
      </c>
      <c r="C126" s="3">
        <v>44875937</v>
      </c>
      <c r="D126" s="3">
        <v>44875938</v>
      </c>
      <c r="E126" s="3" t="s">
        <v>293</v>
      </c>
      <c r="G126" s="3" t="s">
        <v>227</v>
      </c>
      <c r="H126" s="4" t="s">
        <v>9</v>
      </c>
      <c r="I126" s="3">
        <v>0.90875088900000001</v>
      </c>
      <c r="J126" s="3">
        <v>0.93874376199999998</v>
      </c>
      <c r="K126" s="3">
        <v>0.93300165199999996</v>
      </c>
      <c r="L126" s="3">
        <v>0.93875623900000005</v>
      </c>
      <c r="M126" s="5">
        <f t="shared" si="1"/>
        <v>5.7545870000000887E-3</v>
      </c>
      <c r="N126" s="4">
        <v>4.5089288999999998E-2</v>
      </c>
    </row>
    <row r="127" spans="1:14" x14ac:dyDescent="0.25">
      <c r="A127" s="4" t="s">
        <v>130</v>
      </c>
      <c r="B127" s="3">
        <v>8</v>
      </c>
      <c r="C127" s="3">
        <v>56873738</v>
      </c>
      <c r="D127" s="3">
        <v>56873739</v>
      </c>
      <c r="E127" s="3" t="s">
        <v>293</v>
      </c>
      <c r="F127" s="3" t="s">
        <v>131</v>
      </c>
      <c r="G127" s="3" t="s">
        <v>8</v>
      </c>
      <c r="H127" s="4" t="s">
        <v>5</v>
      </c>
      <c r="I127" s="3">
        <v>7.4811654000000005E-2</v>
      </c>
      <c r="J127" s="3">
        <v>7.7213723999999997E-2</v>
      </c>
      <c r="K127" s="3">
        <v>5.6979584999999999E-2</v>
      </c>
      <c r="L127" s="3">
        <v>6.2907197999999998E-2</v>
      </c>
      <c r="M127" s="5">
        <f t="shared" si="1"/>
        <v>5.9276129999999982E-3</v>
      </c>
      <c r="N127" s="4">
        <v>3.9251214E-2</v>
      </c>
    </row>
    <row r="128" spans="1:14" x14ac:dyDescent="0.25">
      <c r="A128" s="4" t="s">
        <v>78</v>
      </c>
      <c r="B128" s="3">
        <v>2</v>
      </c>
      <c r="C128" s="3">
        <v>106043523</v>
      </c>
      <c r="D128" s="3">
        <v>106043524</v>
      </c>
      <c r="E128" s="3" t="s">
        <v>293</v>
      </c>
      <c r="F128" s="3" t="s">
        <v>79</v>
      </c>
      <c r="G128" s="3" t="s">
        <v>4</v>
      </c>
      <c r="H128" s="4" t="s">
        <v>5</v>
      </c>
      <c r="I128" s="3">
        <v>0.30104161400000001</v>
      </c>
      <c r="J128" s="3">
        <v>0.279113153</v>
      </c>
      <c r="K128" s="3">
        <v>0.26263117899999999</v>
      </c>
      <c r="L128" s="3">
        <v>0.26893958099999998</v>
      </c>
      <c r="M128" s="5">
        <f t="shared" si="1"/>
        <v>6.3084019999999907E-3</v>
      </c>
      <c r="N128" s="4">
        <v>3.9461442999999999E-2</v>
      </c>
    </row>
    <row r="129" spans="1:14" x14ac:dyDescent="0.25">
      <c r="A129" s="4" t="s">
        <v>18</v>
      </c>
      <c r="B129" s="3">
        <v>14</v>
      </c>
      <c r="C129" s="3">
        <v>33162749</v>
      </c>
      <c r="D129" s="3">
        <v>33162750</v>
      </c>
      <c r="E129" s="3" t="s">
        <v>294</v>
      </c>
      <c r="F129" s="3" t="s">
        <v>19</v>
      </c>
      <c r="G129" s="3" t="s">
        <v>8</v>
      </c>
      <c r="H129" s="4" t="s">
        <v>5</v>
      </c>
      <c r="I129" s="3">
        <v>0.75804294400000005</v>
      </c>
      <c r="J129" s="3">
        <v>0.76136135199999999</v>
      </c>
      <c r="K129" s="3">
        <v>0.732779399</v>
      </c>
      <c r="L129" s="3">
        <v>0.73912436699999995</v>
      </c>
      <c r="M129" s="5">
        <f t="shared" si="1"/>
        <v>6.3449679999999509E-3</v>
      </c>
      <c r="N129" s="4">
        <v>3.9145396999999998E-2</v>
      </c>
    </row>
    <row r="130" spans="1:14" x14ac:dyDescent="0.25">
      <c r="A130" s="4" t="s">
        <v>110</v>
      </c>
      <c r="B130" s="3">
        <v>11</v>
      </c>
      <c r="C130" s="3">
        <v>2696589</v>
      </c>
      <c r="D130" s="3">
        <v>2696590</v>
      </c>
      <c r="E130" s="3" t="s">
        <v>293</v>
      </c>
      <c r="F130" s="3" t="s">
        <v>111</v>
      </c>
      <c r="G130" s="3" t="s">
        <v>8</v>
      </c>
      <c r="H130" s="4" t="s">
        <v>5</v>
      </c>
      <c r="I130" s="3">
        <v>0.89455161800000005</v>
      </c>
      <c r="J130" s="3">
        <v>0.85553221800000001</v>
      </c>
      <c r="K130" s="3">
        <v>0.82555578100000004</v>
      </c>
      <c r="L130" s="3">
        <v>0.83206361399999995</v>
      </c>
      <c r="M130" s="5">
        <f t="shared" si="1"/>
        <v>6.5078329999999074E-3</v>
      </c>
      <c r="N130" s="4">
        <v>4.6150579999999997E-2</v>
      </c>
    </row>
    <row r="131" spans="1:14" x14ac:dyDescent="0.25">
      <c r="A131" s="4" t="s">
        <v>155</v>
      </c>
      <c r="B131" s="3">
        <v>16</v>
      </c>
      <c r="C131" s="3">
        <v>47176710</v>
      </c>
      <c r="D131" s="3">
        <v>47176711</v>
      </c>
      <c r="E131" s="3" t="s">
        <v>293</v>
      </c>
      <c r="F131" s="3" t="s">
        <v>156</v>
      </c>
      <c r="G131" s="3" t="s">
        <v>8</v>
      </c>
      <c r="H131" s="4" t="s">
        <v>9</v>
      </c>
      <c r="I131" s="3">
        <v>5.0050484999999999E-2</v>
      </c>
      <c r="J131" s="3">
        <v>3.8374446999999999E-2</v>
      </c>
      <c r="K131" s="3">
        <v>3.4580444000000002E-2</v>
      </c>
      <c r="L131" s="3">
        <v>4.1458277000000002E-2</v>
      </c>
      <c r="M131" s="5">
        <f t="shared" ref="M131:M168" si="2">L131-K131</f>
        <v>6.8778329999999999E-3</v>
      </c>
      <c r="N131" s="4">
        <v>4.4326577999999998E-2</v>
      </c>
    </row>
    <row r="132" spans="1:14" x14ac:dyDescent="0.25">
      <c r="A132" s="4" t="s">
        <v>72</v>
      </c>
      <c r="B132" s="3">
        <v>5</v>
      </c>
      <c r="C132" s="3">
        <v>111504758</v>
      </c>
      <c r="D132" s="3">
        <v>111504759</v>
      </c>
      <c r="E132" s="3" t="s">
        <v>294</v>
      </c>
      <c r="F132" s="3" t="s">
        <v>73</v>
      </c>
      <c r="G132" s="3" t="s">
        <v>8</v>
      </c>
      <c r="H132" s="4" t="s">
        <v>5</v>
      </c>
      <c r="I132" s="3">
        <v>0.88877166500000004</v>
      </c>
      <c r="J132" s="3">
        <v>0.87273013499999996</v>
      </c>
      <c r="K132" s="3">
        <v>0.86063766799999997</v>
      </c>
      <c r="L132" s="3">
        <v>0.86782020699999995</v>
      </c>
      <c r="M132" s="5">
        <f t="shared" si="2"/>
        <v>7.1825389999999878E-3</v>
      </c>
      <c r="N132" s="4">
        <v>3.8707168E-2</v>
      </c>
    </row>
    <row r="133" spans="1:14" x14ac:dyDescent="0.25">
      <c r="A133" s="4" t="s">
        <v>277</v>
      </c>
      <c r="B133" s="3">
        <v>5</v>
      </c>
      <c r="C133" s="3">
        <v>97366731</v>
      </c>
      <c r="D133" s="3">
        <v>97366732</v>
      </c>
      <c r="E133" s="3" t="s">
        <v>294</v>
      </c>
      <c r="G133" s="3" t="s">
        <v>227</v>
      </c>
      <c r="H133" s="4" t="s">
        <v>5</v>
      </c>
      <c r="I133" s="3">
        <v>0.70363010400000003</v>
      </c>
      <c r="J133" s="3">
        <v>0.70267520100000003</v>
      </c>
      <c r="K133" s="3">
        <v>0.66751641100000003</v>
      </c>
      <c r="L133" s="3">
        <v>0.67525406099999996</v>
      </c>
      <c r="M133" s="5">
        <f t="shared" si="2"/>
        <v>7.7376499999999293E-3</v>
      </c>
      <c r="N133" s="4">
        <v>4.9950388999999998E-2</v>
      </c>
    </row>
    <row r="134" spans="1:14" x14ac:dyDescent="0.25">
      <c r="A134" s="4" t="s">
        <v>206</v>
      </c>
      <c r="B134" s="3">
        <v>17</v>
      </c>
      <c r="C134" s="3">
        <v>47753964</v>
      </c>
      <c r="D134" s="3">
        <v>47753965</v>
      </c>
      <c r="E134" s="3" t="s">
        <v>294</v>
      </c>
      <c r="F134" s="3" t="s">
        <v>207</v>
      </c>
      <c r="G134" s="3" t="s">
        <v>4</v>
      </c>
      <c r="H134" s="4" t="s">
        <v>9</v>
      </c>
      <c r="I134" s="3">
        <v>0.262650785</v>
      </c>
      <c r="J134" s="3">
        <v>0.23355445499999999</v>
      </c>
      <c r="K134" s="3">
        <v>0.23921888399999999</v>
      </c>
      <c r="L134" s="3">
        <v>0.24724943999999999</v>
      </c>
      <c r="M134" s="5">
        <f t="shared" si="2"/>
        <v>8.0305559999999943E-3</v>
      </c>
      <c r="N134" s="4">
        <v>2.6423878000000001E-2</v>
      </c>
    </row>
    <row r="135" spans="1:14" x14ac:dyDescent="0.25">
      <c r="A135" s="4" t="s">
        <v>278</v>
      </c>
      <c r="B135" s="3">
        <v>8</v>
      </c>
      <c r="C135" s="3">
        <v>104089023</v>
      </c>
      <c r="D135" s="3">
        <v>104089024</v>
      </c>
      <c r="E135" s="3" t="s">
        <v>293</v>
      </c>
      <c r="G135" s="3" t="s">
        <v>227</v>
      </c>
      <c r="H135" s="4" t="s">
        <v>5</v>
      </c>
      <c r="I135" s="3">
        <v>0.14446884500000001</v>
      </c>
      <c r="J135" s="3">
        <v>0.120171705</v>
      </c>
      <c r="K135" s="3">
        <v>0.124693954</v>
      </c>
      <c r="L135" s="3">
        <v>0.132927294</v>
      </c>
      <c r="M135" s="5">
        <f t="shared" si="2"/>
        <v>8.2333400000000057E-3</v>
      </c>
      <c r="N135" s="4">
        <v>4.8961545000000002E-2</v>
      </c>
    </row>
    <row r="136" spans="1:14" x14ac:dyDescent="0.25">
      <c r="A136" s="4" t="s">
        <v>279</v>
      </c>
      <c r="B136" s="3">
        <v>10</v>
      </c>
      <c r="C136" s="3">
        <v>28310391</v>
      </c>
      <c r="D136" s="3">
        <v>28310392</v>
      </c>
      <c r="E136" s="3" t="s">
        <v>294</v>
      </c>
      <c r="G136" s="3" t="s">
        <v>227</v>
      </c>
      <c r="H136" s="4" t="s">
        <v>5</v>
      </c>
      <c r="I136" s="3">
        <v>0.84614382899999996</v>
      </c>
      <c r="J136" s="3">
        <v>0.83792729799999999</v>
      </c>
      <c r="K136" s="3">
        <v>0.81657403100000003</v>
      </c>
      <c r="L136" s="3">
        <v>0.82490280599999999</v>
      </c>
      <c r="M136" s="5">
        <f t="shared" si="2"/>
        <v>8.328774999999955E-3</v>
      </c>
      <c r="N136" s="4">
        <v>2.6423878000000001E-2</v>
      </c>
    </row>
    <row r="137" spans="1:14" x14ac:dyDescent="0.25">
      <c r="A137" s="4" t="s">
        <v>184</v>
      </c>
      <c r="B137" s="3">
        <v>11</v>
      </c>
      <c r="C137" s="3">
        <v>62379159</v>
      </c>
      <c r="D137" s="3">
        <v>62379160</v>
      </c>
      <c r="E137" s="3" t="s">
        <v>293</v>
      </c>
      <c r="F137" s="3" t="s">
        <v>185</v>
      </c>
      <c r="G137" s="3" t="s">
        <v>17</v>
      </c>
      <c r="H137" s="4" t="s">
        <v>9</v>
      </c>
      <c r="I137" s="3">
        <v>6.8228106999999996E-2</v>
      </c>
      <c r="J137" s="3">
        <v>5.3985224999999998E-2</v>
      </c>
      <c r="K137" s="3">
        <v>5.2731512000000001E-2</v>
      </c>
      <c r="L137" s="3">
        <v>6.1552401E-2</v>
      </c>
      <c r="M137" s="5">
        <f t="shared" si="2"/>
        <v>8.8208889999999984E-3</v>
      </c>
      <c r="N137" s="4">
        <v>4.4326577999999998E-2</v>
      </c>
    </row>
    <row r="138" spans="1:14" x14ac:dyDescent="0.25">
      <c r="A138" s="4" t="s">
        <v>190</v>
      </c>
      <c r="B138" s="3">
        <v>19</v>
      </c>
      <c r="C138" s="3">
        <v>10340858</v>
      </c>
      <c r="D138" s="3">
        <v>10340859</v>
      </c>
      <c r="E138" s="3" t="s">
        <v>294</v>
      </c>
      <c r="F138" s="3" t="s">
        <v>191</v>
      </c>
      <c r="G138" s="3" t="s">
        <v>4</v>
      </c>
      <c r="H138" s="4" t="s">
        <v>12</v>
      </c>
      <c r="I138" s="3">
        <v>7.9777494000000004E-2</v>
      </c>
      <c r="J138" s="3">
        <v>8.3558551999999994E-2</v>
      </c>
      <c r="K138" s="3">
        <v>6.0167722999999999E-2</v>
      </c>
      <c r="L138" s="3">
        <v>6.9156914E-2</v>
      </c>
      <c r="M138" s="5">
        <f t="shared" si="2"/>
        <v>8.9891910000000005E-3</v>
      </c>
      <c r="N138" s="4">
        <v>4.5089288999999998E-2</v>
      </c>
    </row>
    <row r="139" spans="1:14" x14ac:dyDescent="0.25">
      <c r="A139" s="4" t="s">
        <v>280</v>
      </c>
      <c r="B139" s="3">
        <v>10</v>
      </c>
      <c r="C139" s="3">
        <v>130271300</v>
      </c>
      <c r="D139" s="3">
        <v>130271301</v>
      </c>
      <c r="E139" s="3" t="s">
        <v>294</v>
      </c>
      <c r="G139" s="3" t="s">
        <v>227</v>
      </c>
      <c r="H139" s="4" t="s">
        <v>5</v>
      </c>
      <c r="I139" s="3">
        <v>0.58506092300000001</v>
      </c>
      <c r="J139" s="3">
        <v>0.57713087600000001</v>
      </c>
      <c r="K139" s="3">
        <v>0.64934675200000003</v>
      </c>
      <c r="L139" s="3">
        <v>0.65848132400000003</v>
      </c>
      <c r="M139" s="5">
        <f t="shared" si="2"/>
        <v>9.1345720000000075E-3</v>
      </c>
      <c r="N139" s="4">
        <v>3.5857288000000001E-2</v>
      </c>
    </row>
    <row r="140" spans="1:14" x14ac:dyDescent="0.25">
      <c r="A140" s="4" t="s">
        <v>61</v>
      </c>
      <c r="B140" s="3">
        <v>22</v>
      </c>
      <c r="C140" s="3">
        <v>38901968</v>
      </c>
      <c r="D140" s="3">
        <v>38901969</v>
      </c>
      <c r="E140" s="3" t="s">
        <v>293</v>
      </c>
      <c r="F140" s="3" t="s">
        <v>62</v>
      </c>
      <c r="G140" s="3" t="s">
        <v>63</v>
      </c>
      <c r="H140" s="4" t="s">
        <v>12</v>
      </c>
      <c r="I140" s="3">
        <v>0.102562873</v>
      </c>
      <c r="J140" s="3">
        <v>7.6744973999999994E-2</v>
      </c>
      <c r="K140" s="3">
        <v>8.1786874999999995E-2</v>
      </c>
      <c r="L140" s="3">
        <v>9.1335684E-2</v>
      </c>
      <c r="M140" s="5">
        <f t="shared" si="2"/>
        <v>9.5488090000000053E-3</v>
      </c>
      <c r="N140" s="4">
        <v>4.7054891000000001E-2</v>
      </c>
    </row>
    <row r="141" spans="1:14" x14ac:dyDescent="0.25">
      <c r="A141" s="4" t="s">
        <v>281</v>
      </c>
      <c r="B141" s="3">
        <v>20</v>
      </c>
      <c r="C141" s="3">
        <v>52552008</v>
      </c>
      <c r="D141" s="3">
        <v>52552009</v>
      </c>
      <c r="E141" s="3" t="s">
        <v>293</v>
      </c>
      <c r="G141" s="3" t="s">
        <v>227</v>
      </c>
      <c r="H141" s="4" t="s">
        <v>5</v>
      </c>
      <c r="I141" s="3">
        <v>0.35219529799999999</v>
      </c>
      <c r="J141" s="3">
        <v>0.32845132999999999</v>
      </c>
      <c r="K141" s="3">
        <v>0.32343931999999997</v>
      </c>
      <c r="L141" s="3">
        <v>0.33370531799999997</v>
      </c>
      <c r="M141" s="5">
        <f t="shared" si="2"/>
        <v>1.0265997999999998E-2</v>
      </c>
      <c r="N141" s="4">
        <v>3.5010044999999997E-2</v>
      </c>
    </row>
    <row r="142" spans="1:14" x14ac:dyDescent="0.25">
      <c r="A142" s="4" t="s">
        <v>51</v>
      </c>
      <c r="B142" s="3">
        <v>2</v>
      </c>
      <c r="C142" s="3">
        <v>174222237</v>
      </c>
      <c r="D142" s="3">
        <v>174222238</v>
      </c>
      <c r="E142" s="3" t="s">
        <v>293</v>
      </c>
      <c r="F142" s="3" t="s">
        <v>52</v>
      </c>
      <c r="G142" s="3" t="s">
        <v>8</v>
      </c>
      <c r="H142" s="4" t="s">
        <v>9</v>
      </c>
      <c r="I142" s="3">
        <v>0.74913826500000003</v>
      </c>
      <c r="J142" s="3">
        <v>0.746202009</v>
      </c>
      <c r="K142" s="3">
        <v>0.72170279599999998</v>
      </c>
      <c r="L142" s="3">
        <v>0.73218877599999999</v>
      </c>
      <c r="M142" s="5">
        <f t="shared" si="2"/>
        <v>1.0485980000000006E-2</v>
      </c>
      <c r="N142" s="4">
        <v>4.9950388999999998E-2</v>
      </c>
    </row>
    <row r="143" spans="1:14" x14ac:dyDescent="0.25">
      <c r="A143" s="4" t="s">
        <v>47</v>
      </c>
      <c r="B143" s="3">
        <v>9</v>
      </c>
      <c r="C143" s="3">
        <v>138773749</v>
      </c>
      <c r="D143" s="3">
        <v>138773750</v>
      </c>
      <c r="E143" s="3" t="s">
        <v>294</v>
      </c>
      <c r="F143" s="3" t="s">
        <v>48</v>
      </c>
      <c r="G143" s="3" t="s">
        <v>8</v>
      </c>
      <c r="H143" s="4" t="s">
        <v>5</v>
      </c>
      <c r="I143" s="3">
        <v>0.86917588999999995</v>
      </c>
      <c r="J143" s="3">
        <v>0.84971302299999996</v>
      </c>
      <c r="K143" s="3">
        <v>0.83686973499999995</v>
      </c>
      <c r="L143" s="3">
        <v>0.84744933600000005</v>
      </c>
      <c r="M143" s="5">
        <f t="shared" si="2"/>
        <v>1.0579601000000105E-2</v>
      </c>
      <c r="N143" s="4">
        <v>3.5607208000000001E-2</v>
      </c>
    </row>
    <row r="144" spans="1:14" x14ac:dyDescent="0.25">
      <c r="A144" s="4" t="s">
        <v>37</v>
      </c>
      <c r="B144" s="3">
        <v>11</v>
      </c>
      <c r="C144" s="3">
        <v>109293614</v>
      </c>
      <c r="D144" s="3">
        <v>109293615</v>
      </c>
      <c r="E144" s="3" t="s">
        <v>294</v>
      </c>
      <c r="F144" s="3" t="s">
        <v>38</v>
      </c>
      <c r="G144" s="3" t="s">
        <v>4</v>
      </c>
      <c r="H144" s="4" t="s">
        <v>12</v>
      </c>
      <c r="I144" s="3">
        <v>2.4785931000000001E-2</v>
      </c>
      <c r="J144" s="3">
        <v>1.9688977E-2</v>
      </c>
      <c r="K144" s="3">
        <v>1.0180148E-2</v>
      </c>
      <c r="L144" s="3">
        <v>2.0761583E-2</v>
      </c>
      <c r="M144" s="5">
        <f t="shared" si="2"/>
        <v>1.0581435E-2</v>
      </c>
      <c r="N144" s="4">
        <v>4.1379615000000002E-2</v>
      </c>
    </row>
    <row r="145" spans="1:14" x14ac:dyDescent="0.25">
      <c r="A145" s="4" t="s">
        <v>82</v>
      </c>
      <c r="B145" s="3">
        <v>16</v>
      </c>
      <c r="C145" s="3">
        <v>88882565</v>
      </c>
      <c r="D145" s="3">
        <v>88882566</v>
      </c>
      <c r="E145" s="3" t="s">
        <v>294</v>
      </c>
      <c r="F145" s="3" t="s">
        <v>83</v>
      </c>
      <c r="G145" s="3" t="s">
        <v>8</v>
      </c>
      <c r="H145" s="4" t="s">
        <v>9</v>
      </c>
      <c r="I145" s="3">
        <v>0.36747890300000002</v>
      </c>
      <c r="J145" s="3">
        <v>0.35136365800000002</v>
      </c>
      <c r="K145" s="3">
        <v>0.34385937799999999</v>
      </c>
      <c r="L145" s="3">
        <v>0.35506298200000003</v>
      </c>
      <c r="M145" s="5">
        <f t="shared" si="2"/>
        <v>1.1203604000000034E-2</v>
      </c>
      <c r="N145" s="4">
        <v>4.4748840999999998E-2</v>
      </c>
    </row>
    <row r="146" spans="1:14" x14ac:dyDescent="0.25">
      <c r="A146" s="4" t="s">
        <v>59</v>
      </c>
      <c r="B146" s="3">
        <v>9</v>
      </c>
      <c r="C146" s="3">
        <v>124504382</v>
      </c>
      <c r="D146" s="3">
        <v>124504383</v>
      </c>
      <c r="E146" s="3" t="s">
        <v>294</v>
      </c>
      <c r="F146" s="3" t="s">
        <v>60</v>
      </c>
      <c r="G146" s="3" t="s">
        <v>17</v>
      </c>
      <c r="H146" s="4" t="s">
        <v>5</v>
      </c>
      <c r="I146" s="3">
        <v>0.45085836600000001</v>
      </c>
      <c r="J146" s="3">
        <v>0.42605494700000002</v>
      </c>
      <c r="K146" s="3">
        <v>0.418505607</v>
      </c>
      <c r="L146" s="3">
        <v>0.42971957</v>
      </c>
      <c r="M146" s="5">
        <f t="shared" si="2"/>
        <v>1.1213962999999993E-2</v>
      </c>
      <c r="N146" s="4">
        <v>3.9461442999999999E-2</v>
      </c>
    </row>
    <row r="147" spans="1:14" x14ac:dyDescent="0.25">
      <c r="A147" s="4" t="s">
        <v>27</v>
      </c>
      <c r="B147" s="3">
        <v>3</v>
      </c>
      <c r="C147" s="3">
        <v>56810320</v>
      </c>
      <c r="D147" s="3">
        <v>56810321</v>
      </c>
      <c r="E147" s="3" t="s">
        <v>294</v>
      </c>
      <c r="F147" s="3" t="s">
        <v>28</v>
      </c>
      <c r="G147" s="3" t="s">
        <v>8</v>
      </c>
      <c r="H147" s="4" t="s">
        <v>5</v>
      </c>
      <c r="I147" s="3">
        <v>0.55330411700000004</v>
      </c>
      <c r="J147" s="3">
        <v>0.52257114000000005</v>
      </c>
      <c r="K147" s="3">
        <v>0.51134355899999995</v>
      </c>
      <c r="L147" s="3">
        <v>0.52263373499999999</v>
      </c>
      <c r="M147" s="5">
        <f t="shared" si="2"/>
        <v>1.1290176000000041E-2</v>
      </c>
      <c r="N147" s="4">
        <v>4.6150579999999997E-2</v>
      </c>
    </row>
    <row r="148" spans="1:14" x14ac:dyDescent="0.25">
      <c r="A148" s="4" t="s">
        <v>57</v>
      </c>
      <c r="B148" s="3">
        <v>4</v>
      </c>
      <c r="C148" s="3">
        <v>4386726</v>
      </c>
      <c r="D148" s="3">
        <v>4386727</v>
      </c>
      <c r="E148" s="3" t="s">
        <v>293</v>
      </c>
      <c r="F148" s="3" t="s">
        <v>58</v>
      </c>
      <c r="G148" s="3" t="s">
        <v>17</v>
      </c>
      <c r="H148" s="4" t="s">
        <v>9</v>
      </c>
      <c r="I148" s="3">
        <v>0.29662353800000002</v>
      </c>
      <c r="J148" s="3">
        <v>0.282693747</v>
      </c>
      <c r="K148" s="3">
        <v>0.27077884200000002</v>
      </c>
      <c r="L148" s="3">
        <v>0.282819547</v>
      </c>
      <c r="M148" s="5">
        <f t="shared" si="2"/>
        <v>1.2040704999999985E-2</v>
      </c>
      <c r="N148" s="4">
        <v>4.2333752000000002E-2</v>
      </c>
    </row>
    <row r="149" spans="1:14" x14ac:dyDescent="0.25">
      <c r="A149" s="4" t="s">
        <v>74</v>
      </c>
      <c r="B149" s="3">
        <v>19</v>
      </c>
      <c r="C149" s="3">
        <v>15343373</v>
      </c>
      <c r="D149" s="3">
        <v>15343374</v>
      </c>
      <c r="E149" s="3" t="s">
        <v>294</v>
      </c>
      <c r="F149" s="3" t="s">
        <v>75</v>
      </c>
      <c r="G149" s="3" t="s">
        <v>4</v>
      </c>
      <c r="H149" s="4" t="s">
        <v>9</v>
      </c>
      <c r="I149" s="3">
        <v>0.12792308399999999</v>
      </c>
      <c r="J149" s="3">
        <v>0.104374513</v>
      </c>
      <c r="K149" s="3">
        <v>0.10688371100000001</v>
      </c>
      <c r="L149" s="3">
        <v>0.119824057</v>
      </c>
      <c r="M149" s="5">
        <f t="shared" si="2"/>
        <v>1.2940345999999991E-2</v>
      </c>
      <c r="N149" s="4">
        <v>3.9182595000000001E-2</v>
      </c>
    </row>
    <row r="150" spans="1:14" x14ac:dyDescent="0.25">
      <c r="A150" s="4" t="s">
        <v>282</v>
      </c>
      <c r="B150" s="3">
        <v>6</v>
      </c>
      <c r="C150" s="3">
        <v>28831743</v>
      </c>
      <c r="D150" s="3">
        <v>28831744</v>
      </c>
      <c r="E150" s="3" t="s">
        <v>293</v>
      </c>
      <c r="G150" s="3" t="s">
        <v>227</v>
      </c>
      <c r="H150" s="4" t="s">
        <v>12</v>
      </c>
      <c r="I150" s="3">
        <v>0.13776823099999999</v>
      </c>
      <c r="J150" s="3">
        <v>0.104176422</v>
      </c>
      <c r="K150" s="3">
        <v>0.115720188</v>
      </c>
      <c r="L150" s="3">
        <v>0.12893491100000001</v>
      </c>
      <c r="M150" s="5">
        <f t="shared" si="2"/>
        <v>1.3214723000000012E-2</v>
      </c>
      <c r="N150" s="4">
        <v>2.8583213E-2</v>
      </c>
    </row>
    <row r="151" spans="1:14" x14ac:dyDescent="0.25">
      <c r="A151" s="4" t="s">
        <v>112</v>
      </c>
      <c r="B151" s="3">
        <v>2</v>
      </c>
      <c r="C151" s="3">
        <v>149645724</v>
      </c>
      <c r="D151" s="3">
        <v>149645725</v>
      </c>
      <c r="E151" s="3" t="s">
        <v>294</v>
      </c>
      <c r="F151" s="3" t="s">
        <v>113</v>
      </c>
      <c r="G151" s="3" t="s">
        <v>8</v>
      </c>
      <c r="H151" s="4" t="s">
        <v>12</v>
      </c>
      <c r="I151" s="3">
        <v>7.8986379999999995E-2</v>
      </c>
      <c r="J151" s="3">
        <v>6.4658485000000002E-2</v>
      </c>
      <c r="K151" s="3">
        <v>6.0016600000000003E-2</v>
      </c>
      <c r="L151" s="3">
        <v>7.3291491E-2</v>
      </c>
      <c r="M151" s="5">
        <f t="shared" si="2"/>
        <v>1.3274890999999997E-2</v>
      </c>
      <c r="N151" s="4">
        <v>3.8425094E-2</v>
      </c>
    </row>
    <row r="152" spans="1:14" x14ac:dyDescent="0.25">
      <c r="A152" s="4" t="s">
        <v>204</v>
      </c>
      <c r="B152" s="3">
        <v>5</v>
      </c>
      <c r="C152" s="3">
        <v>35741403</v>
      </c>
      <c r="D152" s="3">
        <v>35741404</v>
      </c>
      <c r="E152" s="3" t="s">
        <v>293</v>
      </c>
      <c r="F152" s="3" t="s">
        <v>205</v>
      </c>
      <c r="G152" s="3" t="s">
        <v>8</v>
      </c>
      <c r="H152" s="4" t="s">
        <v>5</v>
      </c>
      <c r="I152" s="3">
        <v>0.95313559199999998</v>
      </c>
      <c r="J152" s="3">
        <v>0.94308013700000004</v>
      </c>
      <c r="K152" s="3">
        <v>0.92972600400000005</v>
      </c>
      <c r="L152" s="3">
        <v>0.94300481999999997</v>
      </c>
      <c r="M152" s="5">
        <f t="shared" si="2"/>
        <v>1.3278815999999916E-2</v>
      </c>
      <c r="N152" s="4">
        <v>4.5089288999999998E-2</v>
      </c>
    </row>
    <row r="153" spans="1:14" x14ac:dyDescent="0.25">
      <c r="A153" s="4" t="s">
        <v>186</v>
      </c>
      <c r="B153" s="3">
        <v>15</v>
      </c>
      <c r="C153" s="3">
        <v>75250997</v>
      </c>
      <c r="D153" s="3">
        <v>75250998</v>
      </c>
      <c r="E153" s="3" t="s">
        <v>294</v>
      </c>
      <c r="F153" s="3" t="s">
        <v>187</v>
      </c>
      <c r="G153" s="3" t="s">
        <v>17</v>
      </c>
      <c r="H153" s="4" t="s">
        <v>9</v>
      </c>
      <c r="I153" s="3">
        <v>0.119215931</v>
      </c>
      <c r="J153" s="3">
        <v>9.8787164999999996E-2</v>
      </c>
      <c r="K153" s="3">
        <v>9.4648837E-2</v>
      </c>
      <c r="L153" s="3">
        <v>0.10795194399999999</v>
      </c>
      <c r="M153" s="5">
        <f t="shared" si="2"/>
        <v>1.3303106999999995E-2</v>
      </c>
      <c r="N153" s="4">
        <v>4.6150579999999997E-2</v>
      </c>
    </row>
    <row r="154" spans="1:14" x14ac:dyDescent="0.25">
      <c r="A154" s="4" t="s">
        <v>283</v>
      </c>
      <c r="B154" s="3">
        <v>6</v>
      </c>
      <c r="C154" s="3">
        <v>28232729</v>
      </c>
      <c r="D154" s="3">
        <v>28232730</v>
      </c>
      <c r="E154" s="3" t="s">
        <v>293</v>
      </c>
      <c r="G154" s="3" t="s">
        <v>227</v>
      </c>
      <c r="H154" s="4" t="s">
        <v>154</v>
      </c>
      <c r="I154" s="3">
        <v>0.189080516</v>
      </c>
      <c r="J154" s="3">
        <v>0.19157822899999999</v>
      </c>
      <c r="K154" s="3">
        <v>0.15428102399999999</v>
      </c>
      <c r="L154" s="3">
        <v>0.16831267799999999</v>
      </c>
      <c r="M154" s="5">
        <f t="shared" si="2"/>
        <v>1.4031654000000005E-2</v>
      </c>
      <c r="N154" s="4">
        <v>3.8707168E-2</v>
      </c>
    </row>
    <row r="155" spans="1:14" x14ac:dyDescent="0.25">
      <c r="A155" s="4" t="s">
        <v>86</v>
      </c>
      <c r="B155" s="3">
        <v>7</v>
      </c>
      <c r="C155" s="3">
        <v>76945646</v>
      </c>
      <c r="D155" s="3">
        <v>76945647</v>
      </c>
      <c r="E155" s="3" t="s">
        <v>294</v>
      </c>
      <c r="F155" s="3" t="s">
        <v>87</v>
      </c>
      <c r="G155" s="3" t="s">
        <v>8</v>
      </c>
      <c r="H155" s="4" t="s">
        <v>5</v>
      </c>
      <c r="I155" s="3">
        <v>0.89229007599999999</v>
      </c>
      <c r="J155" s="3">
        <v>0.86881287799999996</v>
      </c>
      <c r="K155" s="3">
        <v>0.855733666</v>
      </c>
      <c r="L155" s="3">
        <v>0.87004744499999997</v>
      </c>
      <c r="M155" s="5">
        <f t="shared" si="2"/>
        <v>1.4313778999999971E-2</v>
      </c>
      <c r="N155" s="4">
        <v>3.0049432000000001E-2</v>
      </c>
    </row>
    <row r="156" spans="1:14" x14ac:dyDescent="0.25">
      <c r="A156" s="4" t="s">
        <v>35</v>
      </c>
      <c r="B156" s="3">
        <v>12</v>
      </c>
      <c r="C156" s="3">
        <v>32287236</v>
      </c>
      <c r="D156" s="3">
        <v>32287237</v>
      </c>
      <c r="E156" s="3" t="s">
        <v>294</v>
      </c>
      <c r="F156" s="3" t="s">
        <v>36</v>
      </c>
      <c r="G156" s="3" t="s">
        <v>8</v>
      </c>
      <c r="H156" s="4" t="s">
        <v>5</v>
      </c>
      <c r="I156" s="3">
        <v>0.25258839599999999</v>
      </c>
      <c r="J156" s="3">
        <v>0.22014472900000001</v>
      </c>
      <c r="K156" s="3">
        <v>0.21301913</v>
      </c>
      <c r="L156" s="3">
        <v>0.227581747</v>
      </c>
      <c r="M156" s="5">
        <f t="shared" si="2"/>
        <v>1.4562617E-2</v>
      </c>
      <c r="N156" s="4">
        <v>4.4326577999999998E-2</v>
      </c>
    </row>
    <row r="157" spans="1:14" x14ac:dyDescent="0.25">
      <c r="A157" s="4" t="s">
        <v>23</v>
      </c>
      <c r="B157" s="3">
        <v>12</v>
      </c>
      <c r="C157" s="3">
        <v>31882626</v>
      </c>
      <c r="D157" s="3">
        <v>31882627</v>
      </c>
      <c r="E157" s="3" t="s">
        <v>294</v>
      </c>
      <c r="F157" s="3" t="s">
        <v>24</v>
      </c>
      <c r="G157" s="3" t="s">
        <v>17</v>
      </c>
      <c r="H157" s="4" t="s">
        <v>9</v>
      </c>
      <c r="I157" s="3">
        <v>0.42846689700000001</v>
      </c>
      <c r="J157" s="3">
        <v>0.397014429</v>
      </c>
      <c r="K157" s="3">
        <v>0.39316151900000001</v>
      </c>
      <c r="L157" s="3">
        <v>0.40839208100000002</v>
      </c>
      <c r="M157" s="5">
        <f t="shared" si="2"/>
        <v>1.5230562000000003E-2</v>
      </c>
      <c r="N157" s="4">
        <v>4.3737006000000002E-2</v>
      </c>
    </row>
    <row r="158" spans="1:14" x14ac:dyDescent="0.25">
      <c r="A158" s="4" t="s">
        <v>284</v>
      </c>
      <c r="B158" s="3">
        <v>16</v>
      </c>
      <c r="C158" s="3">
        <v>69121082</v>
      </c>
      <c r="D158" s="3">
        <v>69121083</v>
      </c>
      <c r="E158" s="3" t="s">
        <v>294</v>
      </c>
      <c r="G158" s="3" t="s">
        <v>227</v>
      </c>
      <c r="H158" s="4" t="s">
        <v>5</v>
      </c>
      <c r="I158" s="3">
        <v>0.18478728799999999</v>
      </c>
      <c r="J158" s="3">
        <v>0.16141228599999999</v>
      </c>
      <c r="K158" s="3">
        <v>0.16218580899999999</v>
      </c>
      <c r="L158" s="3">
        <v>0.177424202</v>
      </c>
      <c r="M158" s="5">
        <f t="shared" si="2"/>
        <v>1.5238393000000017E-2</v>
      </c>
      <c r="N158" s="4">
        <v>4.5207499999999998E-2</v>
      </c>
    </row>
    <row r="159" spans="1:14" x14ac:dyDescent="0.25">
      <c r="A159" s="4" t="s">
        <v>31</v>
      </c>
      <c r="B159" s="3">
        <v>6</v>
      </c>
      <c r="C159" s="3">
        <v>32097420</v>
      </c>
      <c r="D159" s="3">
        <v>32097421</v>
      </c>
      <c r="E159" s="3" t="s">
        <v>294</v>
      </c>
      <c r="F159" s="3" t="s">
        <v>32</v>
      </c>
      <c r="G159" s="3" t="s">
        <v>17</v>
      </c>
      <c r="H159" s="4" t="s">
        <v>9</v>
      </c>
      <c r="I159" s="3">
        <v>0.38606072800000002</v>
      </c>
      <c r="J159" s="3">
        <v>0.37027884500000002</v>
      </c>
      <c r="K159" s="3">
        <v>0.35335017600000002</v>
      </c>
      <c r="L159" s="3">
        <v>0.36872984800000003</v>
      </c>
      <c r="M159" s="5">
        <f t="shared" si="2"/>
        <v>1.5379672000000011E-2</v>
      </c>
      <c r="N159" s="4">
        <v>3.9532752999999997E-2</v>
      </c>
    </row>
    <row r="160" spans="1:14" x14ac:dyDescent="0.25">
      <c r="A160" s="4" t="s">
        <v>171</v>
      </c>
      <c r="B160" s="3">
        <v>17</v>
      </c>
      <c r="C160" s="3">
        <v>65506050</v>
      </c>
      <c r="D160" s="3">
        <v>65506051</v>
      </c>
      <c r="E160" s="3" t="s">
        <v>293</v>
      </c>
      <c r="F160" s="3" t="s">
        <v>170</v>
      </c>
      <c r="G160" s="3" t="s">
        <v>8</v>
      </c>
      <c r="H160" s="4" t="s">
        <v>5</v>
      </c>
      <c r="I160" s="3">
        <v>0.56981930999999997</v>
      </c>
      <c r="J160" s="3">
        <v>0.55967615599999998</v>
      </c>
      <c r="K160" s="3">
        <v>0.53392257499999995</v>
      </c>
      <c r="L160" s="3">
        <v>0.55040513499999999</v>
      </c>
      <c r="M160" s="5">
        <f t="shared" si="2"/>
        <v>1.6482560000000035E-2</v>
      </c>
      <c r="N160" s="4">
        <v>4.1550576999999998E-2</v>
      </c>
    </row>
    <row r="161" spans="1:14" x14ac:dyDescent="0.25">
      <c r="A161" s="4" t="s">
        <v>176</v>
      </c>
      <c r="B161" s="3">
        <v>7</v>
      </c>
      <c r="C161" s="3">
        <v>158059704</v>
      </c>
      <c r="D161" s="3">
        <v>158059705</v>
      </c>
      <c r="E161" s="3" t="s">
        <v>294</v>
      </c>
      <c r="F161" s="3" t="s">
        <v>177</v>
      </c>
      <c r="G161" s="3" t="s">
        <v>8</v>
      </c>
      <c r="H161" s="4" t="s">
        <v>9</v>
      </c>
      <c r="I161" s="3">
        <v>0.71789250299999996</v>
      </c>
      <c r="J161" s="3">
        <v>0.71763703599999995</v>
      </c>
      <c r="K161" s="3">
        <v>0.739173945</v>
      </c>
      <c r="L161" s="3">
        <v>0.75658972099999999</v>
      </c>
      <c r="M161" s="5">
        <f t="shared" si="2"/>
        <v>1.7415775999999994E-2</v>
      </c>
      <c r="N161" s="4">
        <v>2.6423878000000001E-2</v>
      </c>
    </row>
    <row r="162" spans="1:14" x14ac:dyDescent="0.25">
      <c r="A162" s="4" t="s">
        <v>214</v>
      </c>
      <c r="B162" s="3">
        <v>7</v>
      </c>
      <c r="C162" s="3">
        <v>128785077</v>
      </c>
      <c r="D162" s="3">
        <v>128785078</v>
      </c>
      <c r="E162" s="3" t="s">
        <v>294</v>
      </c>
      <c r="F162" s="3" t="s">
        <v>215</v>
      </c>
      <c r="G162" s="3" t="s">
        <v>8</v>
      </c>
      <c r="H162" s="4" t="s">
        <v>12</v>
      </c>
      <c r="I162" s="3">
        <v>6.5838019999999997E-2</v>
      </c>
      <c r="J162" s="3">
        <v>6.4505807999999998E-2</v>
      </c>
      <c r="K162" s="3">
        <v>4.9156815999999999E-2</v>
      </c>
      <c r="L162" s="3">
        <v>6.7027807999999994E-2</v>
      </c>
      <c r="M162" s="5">
        <f t="shared" si="2"/>
        <v>1.7870991999999995E-2</v>
      </c>
      <c r="N162" s="4">
        <v>4.0146300000000003E-2</v>
      </c>
    </row>
    <row r="163" spans="1:14" x14ac:dyDescent="0.25">
      <c r="A163" s="4" t="s">
        <v>33</v>
      </c>
      <c r="B163" s="3">
        <v>2</v>
      </c>
      <c r="C163" s="3">
        <v>85980756</v>
      </c>
      <c r="D163" s="3">
        <v>85980757</v>
      </c>
      <c r="E163" s="3" t="s">
        <v>294</v>
      </c>
      <c r="F163" s="3" t="s">
        <v>34</v>
      </c>
      <c r="G163" s="3" t="s">
        <v>22</v>
      </c>
      <c r="H163" s="4" t="s">
        <v>12</v>
      </c>
      <c r="I163" s="3">
        <v>7.5225625000000004E-2</v>
      </c>
      <c r="J163" s="3">
        <v>7.0778186000000007E-2</v>
      </c>
      <c r="K163" s="3">
        <v>5.4202454999999997E-2</v>
      </c>
      <c r="L163" s="3">
        <v>7.3069978999999993E-2</v>
      </c>
      <c r="M163" s="5">
        <f t="shared" si="2"/>
        <v>1.8867523999999997E-2</v>
      </c>
      <c r="N163" s="4">
        <v>4.0240036E-2</v>
      </c>
    </row>
    <row r="164" spans="1:14" x14ac:dyDescent="0.25">
      <c r="A164" s="4" t="s">
        <v>55</v>
      </c>
      <c r="B164" s="3">
        <v>5</v>
      </c>
      <c r="C164" s="3">
        <v>173345066</v>
      </c>
      <c r="D164" s="3">
        <v>173345067</v>
      </c>
      <c r="E164" s="3" t="s">
        <v>294</v>
      </c>
      <c r="F164" s="3" t="s">
        <v>56</v>
      </c>
      <c r="G164" s="3" t="s">
        <v>8</v>
      </c>
      <c r="H164" s="4" t="s">
        <v>5</v>
      </c>
      <c r="I164" s="3">
        <v>3.5868783000000001E-2</v>
      </c>
      <c r="J164" s="3">
        <v>5.0594792999999999E-2</v>
      </c>
      <c r="K164" s="3">
        <v>1.8116053E-2</v>
      </c>
      <c r="L164" s="3">
        <v>3.7031023000000003E-2</v>
      </c>
      <c r="M164" s="5">
        <f t="shared" si="2"/>
        <v>1.8914970000000003E-2</v>
      </c>
      <c r="N164" s="4">
        <v>3.9461442999999999E-2</v>
      </c>
    </row>
    <row r="165" spans="1:14" x14ac:dyDescent="0.25">
      <c r="A165" s="4" t="s">
        <v>76</v>
      </c>
      <c r="B165" s="3">
        <v>5</v>
      </c>
      <c r="C165" s="3">
        <v>135266805</v>
      </c>
      <c r="D165" s="3">
        <v>135266806</v>
      </c>
      <c r="E165" s="3" t="s">
        <v>294</v>
      </c>
      <c r="F165" s="3" t="s">
        <v>77</v>
      </c>
      <c r="G165" s="3" t="s">
        <v>4</v>
      </c>
      <c r="H165" s="4" t="s">
        <v>9</v>
      </c>
      <c r="I165" s="3">
        <v>0.10400978</v>
      </c>
      <c r="J165" s="3">
        <v>0.12671196700000001</v>
      </c>
      <c r="K165" s="3">
        <v>7.2878640999999994E-2</v>
      </c>
      <c r="L165" s="3">
        <v>9.4092058000000006E-2</v>
      </c>
      <c r="M165" s="5">
        <f t="shared" si="2"/>
        <v>2.1213417000000012E-2</v>
      </c>
      <c r="N165" s="4">
        <v>3.2012394999999999E-2</v>
      </c>
    </row>
    <row r="166" spans="1:14" x14ac:dyDescent="0.25">
      <c r="A166" s="4" t="s">
        <v>285</v>
      </c>
      <c r="B166" s="3">
        <v>1</v>
      </c>
      <c r="C166" s="3">
        <v>152161927</v>
      </c>
      <c r="D166" s="3">
        <v>152161928</v>
      </c>
      <c r="E166" s="3" t="s">
        <v>294</v>
      </c>
      <c r="G166" s="3" t="s">
        <v>227</v>
      </c>
      <c r="H166" s="4" t="s">
        <v>12</v>
      </c>
      <c r="I166" s="3">
        <v>0.270058299</v>
      </c>
      <c r="J166" s="3">
        <v>0.26979927100000001</v>
      </c>
      <c r="K166" s="3">
        <v>0.242733123</v>
      </c>
      <c r="L166" s="3">
        <v>0.26486641399999999</v>
      </c>
      <c r="M166" s="5">
        <f t="shared" si="2"/>
        <v>2.2133290999999999E-2</v>
      </c>
      <c r="N166" s="4">
        <v>3.9532752999999997E-2</v>
      </c>
    </row>
    <row r="167" spans="1:14" x14ac:dyDescent="0.25">
      <c r="A167" s="4" t="s">
        <v>286</v>
      </c>
      <c r="B167" s="3">
        <v>5</v>
      </c>
      <c r="C167" s="3">
        <v>1888033</v>
      </c>
      <c r="D167" s="3">
        <v>1888034</v>
      </c>
      <c r="E167" s="3" t="s">
        <v>294</v>
      </c>
      <c r="G167" s="3" t="s">
        <v>227</v>
      </c>
      <c r="H167" s="4" t="s">
        <v>9</v>
      </c>
      <c r="I167" s="3">
        <v>0.26442527100000002</v>
      </c>
      <c r="J167" s="3">
        <v>0.281093441</v>
      </c>
      <c r="K167" s="3">
        <v>0.23864503000000001</v>
      </c>
      <c r="L167" s="3">
        <v>0.26145802600000001</v>
      </c>
      <c r="M167" s="5">
        <f t="shared" si="2"/>
        <v>2.2812996000000002E-2</v>
      </c>
      <c r="N167" s="4">
        <v>4.8592261999999997E-2</v>
      </c>
    </row>
    <row r="168" spans="1:14" x14ac:dyDescent="0.25">
      <c r="A168" s="4" t="s">
        <v>287</v>
      </c>
      <c r="B168" s="3">
        <v>1</v>
      </c>
      <c r="C168" s="3">
        <v>112782447</v>
      </c>
      <c r="D168" s="3">
        <v>112782448</v>
      </c>
      <c r="E168" s="3" t="s">
        <v>294</v>
      </c>
      <c r="G168" s="3" t="s">
        <v>227</v>
      </c>
      <c r="H168" s="4" t="s">
        <v>5</v>
      </c>
      <c r="I168" s="3">
        <v>0.594350936</v>
      </c>
      <c r="J168" s="3">
        <v>0.59776404100000002</v>
      </c>
      <c r="K168" s="3">
        <v>0.56825493500000002</v>
      </c>
      <c r="L168" s="3">
        <v>0.59210226600000004</v>
      </c>
      <c r="M168" s="5">
        <f t="shared" si="2"/>
        <v>2.3847331000000027E-2</v>
      </c>
      <c r="N168" s="4">
        <v>3.8707168E-2</v>
      </c>
    </row>
  </sheetData>
  <sortState xmlns:xlrd2="http://schemas.microsoft.com/office/spreadsheetml/2017/richdata2" ref="A2:N168">
    <sortCondition descending="1" ref="M1:M168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on B. Ramos</dc:creator>
  <cp:lastModifiedBy>Alejandro Pablo Adam</cp:lastModifiedBy>
  <dcterms:created xsi:type="dcterms:W3CDTF">2023-04-07T01:40:06Z</dcterms:created>
  <dcterms:modified xsi:type="dcterms:W3CDTF">2023-04-10T14:25:37Z</dcterms:modified>
</cp:coreProperties>
</file>